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oxinli/Desktop/PE/Tables_v3/"/>
    </mc:Choice>
  </mc:AlternateContent>
  <xr:revisionPtr revIDLastSave="0" documentId="13_ncr:1_{CE61A976-3526-1E4B-9F6F-72D1D9FCFC5B}" xr6:coauthVersionLast="47" xr6:coauthVersionMax="47" xr10:uidLastSave="{00000000-0000-0000-0000-000000000000}"/>
  <bookViews>
    <workbookView xWindow="740" yWindow="680" windowWidth="28040" windowHeight="17440" xr2:uid="{061F8E74-B8BE-7744-8184-32E3E965C5C9}"/>
  </bookViews>
  <sheets>
    <sheet name="Index" sheetId="1" r:id="rId1"/>
    <sheet name="PCR1_primers" sheetId="10" r:id="rId2"/>
    <sheet name="PCR2_primers" sheetId="13" r:id="rId3"/>
    <sheet name="epegRNA" sheetId="14" r:id="rId4"/>
    <sheet name="summary_CE_NE" sheetId="2" r:id="rId5"/>
    <sheet name="raw_CE_NE" sheetId="11" r:id="rId6"/>
    <sheet name="summary_SS" sheetId="3" r:id="rId7"/>
    <sheet name="raw_SS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" i="13" l="1"/>
  <c r="K16" i="13"/>
  <c r="K15" i="13"/>
  <c r="K14" i="13"/>
  <c r="K13" i="13"/>
  <c r="K12" i="13"/>
  <c r="K11" i="13"/>
  <c r="K10" i="13"/>
  <c r="K9" i="13"/>
  <c r="K8" i="13"/>
  <c r="K7" i="13"/>
  <c r="K6" i="13"/>
  <c r="K5" i="13"/>
  <c r="K4" i="13"/>
  <c r="K3" i="13"/>
  <c r="K2" i="13"/>
</calcChain>
</file>

<file path=xl/sharedStrings.xml><?xml version="1.0" encoding="utf-8"?>
<sst xmlns="http://schemas.openxmlformats.org/spreadsheetml/2006/main" count="3454" uniqueCount="1349">
  <si>
    <t>Tab name</t>
  </si>
  <si>
    <t>Description</t>
  </si>
  <si>
    <t>DMSO</t>
  </si>
  <si>
    <t>WX-02-14</t>
  </si>
  <si>
    <t>WX-02-34</t>
  </si>
  <si>
    <t>WX-02-44</t>
  </si>
  <si>
    <t>epegRNA</t>
  </si>
  <si>
    <t>fastq</t>
  </si>
  <si>
    <t>Resistance score</t>
  </si>
  <si>
    <t>Ligand</t>
  </si>
  <si>
    <t>WX-03-58</t>
  </si>
  <si>
    <t>WX-03-60</t>
  </si>
  <si>
    <t>DMSO_ave</t>
  </si>
  <si>
    <t>ATRIP</t>
  </si>
  <si>
    <t>ATRIP_C577</t>
  </si>
  <si>
    <t>BLK</t>
  </si>
  <si>
    <t>BLK_C319</t>
  </si>
  <si>
    <t>CACTIN</t>
  </si>
  <si>
    <t>CACTIN_C699</t>
  </si>
  <si>
    <t>CLTC</t>
  </si>
  <si>
    <t>CLTC_C870</t>
  </si>
  <si>
    <t>CNOT1</t>
  </si>
  <si>
    <t>CNOT1_C1932</t>
  </si>
  <si>
    <t>COG1</t>
  </si>
  <si>
    <t>COG1_C87</t>
  </si>
  <si>
    <t>DCTN4</t>
  </si>
  <si>
    <t>DCTN4_C258</t>
  </si>
  <si>
    <t>DDA1</t>
  </si>
  <si>
    <t>DDA1_C25</t>
  </si>
  <si>
    <t>DDX49</t>
  </si>
  <si>
    <t>DDX49_C258</t>
  </si>
  <si>
    <t>ELL</t>
  </si>
  <si>
    <t>ELL_C14</t>
  </si>
  <si>
    <t>ELMO1</t>
  </si>
  <si>
    <t>ELMO1_C438</t>
  </si>
  <si>
    <t>ELP2</t>
  </si>
  <si>
    <t>ELP2_C746</t>
  </si>
  <si>
    <t>EP400</t>
  </si>
  <si>
    <t>EP400_C1820</t>
  </si>
  <si>
    <t>ESYT2</t>
  </si>
  <si>
    <t>ESYT2_C181</t>
  </si>
  <si>
    <t>EXOSC9</t>
  </si>
  <si>
    <t>EXOSC9_C9</t>
  </si>
  <si>
    <t>FBL</t>
  </si>
  <si>
    <t>FBL_C268</t>
  </si>
  <si>
    <t>GPHN</t>
  </si>
  <si>
    <t>GPHN_C419</t>
  </si>
  <si>
    <t>GRPEL1</t>
  </si>
  <si>
    <t>GRPEL1_C124</t>
  </si>
  <si>
    <t>GSDMD</t>
  </si>
  <si>
    <t>GSDMD_C268</t>
  </si>
  <si>
    <t>GTF3C3</t>
  </si>
  <si>
    <t>GTF3C3_C607</t>
  </si>
  <si>
    <t>INTS13</t>
  </si>
  <si>
    <t>INTS13_C349</t>
  </si>
  <si>
    <t>INTS8</t>
  </si>
  <si>
    <t>INTS8_C491</t>
  </si>
  <si>
    <t>LTN1</t>
  </si>
  <si>
    <t>LTN1_C723</t>
  </si>
  <si>
    <t>MAST3</t>
  </si>
  <si>
    <t>MAST3_C541</t>
  </si>
  <si>
    <t>MCCC2</t>
  </si>
  <si>
    <t>MCCC2_C216</t>
  </si>
  <si>
    <t>MMS19</t>
  </si>
  <si>
    <t>MMS19_C819</t>
  </si>
  <si>
    <t>MMS22L</t>
  </si>
  <si>
    <t>MMS22L_C466</t>
  </si>
  <si>
    <t>MRPL39</t>
  </si>
  <si>
    <t>MRPL39_C133</t>
  </si>
  <si>
    <t>MVD</t>
  </si>
  <si>
    <t>MVD_C386</t>
  </si>
  <si>
    <t>NCAPD2</t>
  </si>
  <si>
    <t>NCAPD2_C766</t>
  </si>
  <si>
    <t>NCAPD2_C767</t>
  </si>
  <si>
    <t>NCAPD3</t>
  </si>
  <si>
    <t>NCAPD3_C631</t>
  </si>
  <si>
    <t>NONO</t>
  </si>
  <si>
    <t>NONO_C145</t>
  </si>
  <si>
    <t>NOP16</t>
  </si>
  <si>
    <t>NOP16_C36</t>
  </si>
  <si>
    <t>NPEPPS</t>
  </si>
  <si>
    <t>NPEPPS_C339</t>
  </si>
  <si>
    <t>NT5DC1</t>
  </si>
  <si>
    <t>NT5DC1_C119</t>
  </si>
  <si>
    <t>NUDT16L1</t>
  </si>
  <si>
    <t>NUDT16L1_C88</t>
  </si>
  <si>
    <t>NUP98</t>
  </si>
  <si>
    <t>NUP98_C1312</t>
  </si>
  <si>
    <t>PDPK1</t>
  </si>
  <si>
    <t>PDPK1_C21</t>
  </si>
  <si>
    <t>PDPK1_C23</t>
  </si>
  <si>
    <t>POLE</t>
  </si>
  <si>
    <t>POLE_C2148</t>
  </si>
  <si>
    <t>SARS2</t>
  </si>
  <si>
    <t>SARS2_C64</t>
  </si>
  <si>
    <t>SARS2_C66</t>
  </si>
  <si>
    <t>SF3B1</t>
  </si>
  <si>
    <t>SF3B1_C1111S</t>
  </si>
  <si>
    <t>SMG5</t>
  </si>
  <si>
    <t>SMG5_C109</t>
  </si>
  <si>
    <t>SNW1</t>
  </si>
  <si>
    <t>SNW1_C250</t>
  </si>
  <si>
    <t>SRBD1</t>
  </si>
  <si>
    <t>SRBD1_C294</t>
  </si>
  <si>
    <t>TBC1D2B</t>
  </si>
  <si>
    <t>TBC1D2B_C726</t>
  </si>
  <si>
    <t>TEC</t>
  </si>
  <si>
    <t>TEC_C449</t>
  </si>
  <si>
    <t>TRRAP</t>
  </si>
  <si>
    <t>TRRAP_C620</t>
  </si>
  <si>
    <t>VPS18</t>
  </si>
  <si>
    <t>VPS18_C806</t>
  </si>
  <si>
    <t>PE045_lib1_Gr12-E08</t>
  </si>
  <si>
    <t>PE045_lib1_Gr12-F08</t>
  </si>
  <si>
    <t>PE045_lib1_Gr12-G08</t>
  </si>
  <si>
    <t>PE045_lib1_Gr12-E09</t>
  </si>
  <si>
    <t>PE045_lib1_Gr12-F09</t>
  </si>
  <si>
    <t>PE045_lib1_Gr12-G09</t>
  </si>
  <si>
    <t>PE045_lib1_Gr12-E10</t>
  </si>
  <si>
    <t>PE045_lib1_Gr12-F10</t>
  </si>
  <si>
    <t>PE045_lib1_Gr12-G10</t>
  </si>
  <si>
    <t>summary_CE_NE</t>
  </si>
  <si>
    <t>summary_SS</t>
  </si>
  <si>
    <t>raw_CE_NE</t>
  </si>
  <si>
    <t>raw_SS</t>
  </si>
  <si>
    <t>ATR-interacting protein</t>
  </si>
  <si>
    <t>CE</t>
  </si>
  <si>
    <t>WX-03-348</t>
  </si>
  <si>
    <t>WX-03-346</t>
  </si>
  <si>
    <t>Tyrosine-protein kinase Blk</t>
  </si>
  <si>
    <t>NE</t>
  </si>
  <si>
    <t>WX-03-340</t>
  </si>
  <si>
    <t>WX-03-338</t>
  </si>
  <si>
    <t>Cactin</t>
  </si>
  <si>
    <t>WX-03-347</t>
  </si>
  <si>
    <t>WX-03-349</t>
  </si>
  <si>
    <t>Clathrin heavy chain 1</t>
  </si>
  <si>
    <t>CCR4-NOT transcription complex subunit 1</t>
  </si>
  <si>
    <t>Conserved oligomeric Golgi complex subunit 1</t>
  </si>
  <si>
    <t>Dynactin subunit 4</t>
  </si>
  <si>
    <t>WX-02-16</t>
  </si>
  <si>
    <t>WX-02-46</t>
  </si>
  <si>
    <t>DET1- and DDB1-associated protein 1</t>
  </si>
  <si>
    <t>WX-01-06</t>
  </si>
  <si>
    <t>WX-01-08</t>
  </si>
  <si>
    <t>Probable ATP-dependent RNA helicase DDX49</t>
  </si>
  <si>
    <t>MY-45B</t>
  </si>
  <si>
    <t>MY-45A</t>
  </si>
  <si>
    <t>RNA polymerase II elongation factor ELL</t>
  </si>
  <si>
    <t>WX-02-26</t>
  </si>
  <si>
    <t>Engulfment and cell motility protein 1</t>
  </si>
  <si>
    <t>WX-02-36</t>
  </si>
  <si>
    <t>Elongator complex protein 2</t>
  </si>
  <si>
    <t>WX-03-63</t>
  </si>
  <si>
    <t>WX-03-61</t>
  </si>
  <si>
    <t>E1A-binding protein p400</t>
  </si>
  <si>
    <t>Extended synaptotagmin-2</t>
  </si>
  <si>
    <t>Exosome complex component RRP45</t>
  </si>
  <si>
    <t>WX-01-12</t>
  </si>
  <si>
    <t>WX-01-10</t>
  </si>
  <si>
    <t>rRNA 2-O-methyltransferase fibrillarin</t>
  </si>
  <si>
    <t>Gephyrin</t>
  </si>
  <si>
    <t>GrpE protein homolog 1, mitochondrial</t>
  </si>
  <si>
    <t>Gasdermin-D</t>
  </si>
  <si>
    <t>General transcription factor 3C polypeptide 3</t>
  </si>
  <si>
    <t>Integrator complex subunit 13</t>
  </si>
  <si>
    <t>WX-03-64</t>
  </si>
  <si>
    <t>WX-03-62</t>
  </si>
  <si>
    <t>Integrator complex subunit 8</t>
  </si>
  <si>
    <t>E3 ubiquitin-protein ligase listerin</t>
  </si>
  <si>
    <t>Microtubule-associated serine/threonine-protein kinase 3</t>
  </si>
  <si>
    <t>WX-03-339</t>
  </si>
  <si>
    <t>WX-03-341</t>
  </si>
  <si>
    <t>Methylcrotonoyl-CoA carboxylase beta chain, mitochondrial</t>
  </si>
  <si>
    <t>MMS19 nucleotide excision repair protein homolog</t>
  </si>
  <si>
    <t>Protein MMS22-like</t>
  </si>
  <si>
    <t>39S ribosomal protein L39, mitochondrial</t>
  </si>
  <si>
    <t>Diphosphomevalonate decarboxylase</t>
  </si>
  <si>
    <t>WX-01-11</t>
  </si>
  <si>
    <t>WX-01-09</t>
  </si>
  <si>
    <t>Condensin complex subunit 1</t>
  </si>
  <si>
    <t>Condensin-2 complex subunit D3</t>
  </si>
  <si>
    <t>Non-POU domain-containing octamer-binding protein</t>
  </si>
  <si>
    <t>SS</t>
  </si>
  <si>
    <t>Nucleolar protein 16</t>
  </si>
  <si>
    <t>Puromycin-sensitive aminopeptidase</t>
  </si>
  <si>
    <t>WX-01-05</t>
  </si>
  <si>
    <t>WX-01-07</t>
  </si>
  <si>
    <t>5-nucleotidase domain-containing protein 1</t>
  </si>
  <si>
    <t>Tudor-interacting repair regulator protein</t>
  </si>
  <si>
    <t>Nuclear pore complex protein Nup98-Nup96</t>
  </si>
  <si>
    <t>3-phosphoinositide-dependent protein kinase 1</t>
  </si>
  <si>
    <t>DNA polymerase epsilon catalytic subunit A</t>
  </si>
  <si>
    <t>Serine--tRNA ligase, mitochondrial</t>
  </si>
  <si>
    <t>Splicing factor 3B subunit 1</t>
  </si>
  <si>
    <t>Protein SMG5</t>
  </si>
  <si>
    <t>SNW domain-containing protein 1</t>
  </si>
  <si>
    <t>S1 RNA-binding domain-containing protein 1</t>
  </si>
  <si>
    <t>TBC1 domain family member 2B</t>
  </si>
  <si>
    <t>Tyrosine-protein kinase Tec</t>
  </si>
  <si>
    <t>Transformation/transcription domain-associated protein</t>
  </si>
  <si>
    <t>Vacuolar protein sorting-associated protein 18 homolog</t>
  </si>
  <si>
    <t>WX-03-57</t>
  </si>
  <si>
    <t>WX-03-59</t>
  </si>
  <si>
    <t>Site</t>
  </si>
  <si>
    <t>Name</t>
  </si>
  <si>
    <t>Type</t>
  </si>
  <si>
    <t>Active ligand</t>
  </si>
  <si>
    <t>Chronos</t>
  </si>
  <si>
    <t>Inactive_ave</t>
  </si>
  <si>
    <t>Active_ave</t>
  </si>
  <si>
    <t>Active/Inactive</t>
  </si>
  <si>
    <t>Symbol</t>
  </si>
  <si>
    <t>FDR_active_vs_DMSO</t>
  </si>
  <si>
    <t>P_active_vs_DMSO</t>
  </si>
  <si>
    <t>P_active_vs_inactive</t>
  </si>
  <si>
    <t>FDR_active_vs_inactive</t>
  </si>
  <si>
    <t>Inactive ligand</t>
  </si>
  <si>
    <t>Final S allele</t>
  </si>
  <si>
    <t>PE045_lib1_Gr11-D05</t>
  </si>
  <si>
    <t>PE045_lib1_Gr11-C05</t>
  </si>
  <si>
    <t>PE045_lib1_Gr11-B05</t>
  </si>
  <si>
    <t>PE045_lib1_Gr11-D03</t>
  </si>
  <si>
    <t>PE045_lib1_Gr11-C03</t>
  </si>
  <si>
    <t>PE045_lib1_Gr11-B03</t>
  </si>
  <si>
    <t>PE045_lib1_Gr11-D02</t>
  </si>
  <si>
    <t>PE045_lib1_Gr11-C02</t>
  </si>
  <si>
    <t>PE045_lib1_Gr11-B02</t>
  </si>
  <si>
    <t>PE045_lib1_Gr11-G04</t>
  </si>
  <si>
    <t>PE045_lib1_Gr11-F04</t>
  </si>
  <si>
    <t>PE045_lib1_Gr11-E04</t>
  </si>
  <si>
    <t>PE045_lib1_Gr11-G03</t>
  </si>
  <si>
    <t>PE045_lib1_Gr11-F03</t>
  </si>
  <si>
    <t>PE045_lib1_Gr11-E03</t>
  </si>
  <si>
    <t>PE045_lib1_Gr11-G02</t>
  </si>
  <si>
    <t>PE045_lib1_Gr11-F02</t>
  </si>
  <si>
    <t>PE045_lib1_Gr11-E02</t>
  </si>
  <si>
    <t>PE045_lib1_Gr11-G06</t>
  </si>
  <si>
    <t>PE045_lib1_Gr11-F06</t>
  </si>
  <si>
    <t>PE045_lib1_Gr11-E06</t>
  </si>
  <si>
    <t>PE045_lib1_Gr11-G07</t>
  </si>
  <si>
    <t>PE045_lib1_Gr11-F07</t>
  </si>
  <si>
    <t>PE045_lib1_Gr11-E07</t>
  </si>
  <si>
    <t>PE045_lib1_Gr11-G05</t>
  </si>
  <si>
    <t>PE045_lib1_Gr11-F05</t>
  </si>
  <si>
    <t>PE045_lib1_Gr11-E05</t>
  </si>
  <si>
    <t>PCR1_primers</t>
  </si>
  <si>
    <t>PCR2_primers</t>
  </si>
  <si>
    <t>P501</t>
  </si>
  <si>
    <t>AATGATACGGCGACCACCGAGATCTACACTAGATCGCACACTCTTTCCCTACACGACGCTCTTCCGATCT</t>
  </si>
  <si>
    <t>P502</t>
  </si>
  <si>
    <t>AATGATACGGCGACCACCGAGATCTACACCTCTCTATACACTCTTTCCCTACACGACGCTCTTCCGATCT</t>
  </si>
  <si>
    <t>P503</t>
  </si>
  <si>
    <t>AATGATACGGCGACCACCGAGATCTACACTATCCTCTACACTCTTTCCCTACACGACGCTCTTCCGATCT</t>
  </si>
  <si>
    <t>P504</t>
  </si>
  <si>
    <t>AATGATACGGCGACCACCGAGATCTACACAGAGTAGAACACTCTTTCCCTACACGACGCTCTTCCGATCT</t>
  </si>
  <si>
    <t>P505</t>
  </si>
  <si>
    <t>AATGATACGGCGACCACCGAGATCTACACGTAAGGAGACACTCTTTCCCTACACGACGCTCTTCCGATCT</t>
  </si>
  <si>
    <t>P506</t>
  </si>
  <si>
    <t>AATGATACGGCGACCACCGAGATCTACACACTGCATAACACTCTTTCCCTACACGACGCTCTTCCGATCT</t>
  </si>
  <si>
    <t>P507</t>
  </si>
  <si>
    <t>AATGATACGGCGACCACCGAGATCTACACAAGGAGTAACACTCTTTCCCTACACGACGCTCTTCCGATCT</t>
  </si>
  <si>
    <t>P508</t>
  </si>
  <si>
    <t>AATGATACGGCGACCACCGAGATCTACACCTAAGCCTACACTCTTTCCCTACACGACGCTCTTCCGATCT</t>
  </si>
  <si>
    <t>P509</t>
  </si>
  <si>
    <t>AATGATACGGCGACCACCGAGATCTACACCGTCTAATACACTCTTTCCCTACACGACGCTCTTCCGATCT</t>
  </si>
  <si>
    <t>P510</t>
  </si>
  <si>
    <t>AATGATACGGCGACCACCGAGATCTACACTCTCTCCGACACTCTTTCCCTACACGACGCTCTTCCGATCT</t>
  </si>
  <si>
    <t>P511</t>
  </si>
  <si>
    <t>AATGATACGGCGACCACCGAGATCTACACTCGACTAGACACTCTTTCCCTACACGACGCTCTTCCGATCT</t>
  </si>
  <si>
    <t>P512</t>
  </si>
  <si>
    <t>AATGATACGGCGACCACCGAGATCTACACTTCTAGCTACACTCTTTCCCTACACGACGCTCTTCCGATCT</t>
  </si>
  <si>
    <t>P513</t>
  </si>
  <si>
    <t>AATGATACGGCGACCACCGAGATCTACACCCTAGAGTACACTCTTTCCCTACACGACGCTCTTCCGATCT</t>
  </si>
  <si>
    <t>P514</t>
  </si>
  <si>
    <t>AATGATACGGCGACCACCGAGATCTACACGCGTAAGAACACTCTTTCCCTACACGACGCTCTTCCGATCT</t>
  </si>
  <si>
    <t>P515</t>
  </si>
  <si>
    <t>AATGATACGGCGACCACCGAGATCTACACCTATTAAGACACTCTTTCCCTACACGACGCTCTTCCGATCT</t>
  </si>
  <si>
    <t>P516</t>
  </si>
  <si>
    <t>AATGATACGGCGACCACCGAGATCTACACAAGGCTATACACTCTTTCCCTACACGACGCTCTTCCGATCT</t>
  </si>
  <si>
    <t>P701</t>
  </si>
  <si>
    <t>CAAGCAGAAGACGGCATACGAGATTCGCCTTAGTGACTGGAGTTCCTTGGCACCCGAGAATTCCA </t>
  </si>
  <si>
    <t>P702</t>
  </si>
  <si>
    <t>CAAGCAGAAGACGGCATACGAGATCTAGTACGGTGACTGGAGTTCCTTGGCACCCGAGAATTCCA </t>
  </si>
  <si>
    <t>P703</t>
  </si>
  <si>
    <t>CAAGCAGAAGACGGCATACGAGATTTCTGCCTGTGACTGGAGTTCCTTGGCACCCGAGAATTCCA </t>
  </si>
  <si>
    <t>P704</t>
  </si>
  <si>
    <t>CAAGCAGAAGACGGCATACGAGATGCTCAGGAGTGACTGGAGTTCCTTGGCACCCGAGAATTCCA </t>
  </si>
  <si>
    <t>P705</t>
  </si>
  <si>
    <t>CAAGCAGAAGACGGCATACGAGATAGGAGTCCGTGACTGGAGTTCCTTGGCACCCGAGAATTCCA </t>
  </si>
  <si>
    <t>P706</t>
  </si>
  <si>
    <t>CAAGCAGAAGACGGCATACGAGATCATGCCTAGTGACTGGAGTTCCTTGGCACCCGAGAATTCCA </t>
  </si>
  <si>
    <t>P707</t>
  </si>
  <si>
    <t>CAAGCAGAAGACGGCATACGAGATGTAGAGAGGTGACTGGAGTTCCTTGGCACCCGAGAATTCCA </t>
  </si>
  <si>
    <t>P708</t>
  </si>
  <si>
    <t>CAAGCAGAAGACGGCATACGAGATCCTCTCTGGTGACTGGAGTTCCTTGGCACCCGAGAATTCCA </t>
  </si>
  <si>
    <t>P709</t>
  </si>
  <si>
    <t>CAAGCAGAAGACGGCATACGAGATAGCGTAGCGTGACTGGAGTTCCTTGGCACCCGAGAATTCCA </t>
  </si>
  <si>
    <t>P710</t>
  </si>
  <si>
    <t>CAAGCAGAAGACGGCATACGAGATCAGCCTCGGTGACTGGAGTTCCTTGGCACCCGAGAATTCCA </t>
  </si>
  <si>
    <t>P711</t>
  </si>
  <si>
    <t>CAAGCAGAAGACGGCATACGAGATTGCCTCTTGTGACTGGAGTTCCTTGGCACCCGAGAATTCCA </t>
  </si>
  <si>
    <t>P712</t>
  </si>
  <si>
    <t>CAAGCAGAAGACGGCATACGAGATTCCTCTACGTGACTGGAGTTCCTTGGCACCCGAGAATTCCA </t>
  </si>
  <si>
    <t>P713</t>
  </si>
  <si>
    <t>CAAGCAGAAGACGGCATACGAGATTCATGAGCGTGACTGGAGTTCCTTGGCACCCGAGAATTCCA </t>
  </si>
  <si>
    <t>P714</t>
  </si>
  <si>
    <t>CAAGCAGAAGACGGCATACGAGATCCTGAGATGTGACTGGAGTTCCTTGGCACCCGAGAATTCCA </t>
  </si>
  <si>
    <t>P715</t>
  </si>
  <si>
    <t>CAAGCAGAAGACGGCATACGAGATTAGCGAGTGTGACTGGAGTTCCTTGGCACCCGAGAATTCCA </t>
  </si>
  <si>
    <t>P716</t>
  </si>
  <si>
    <t>CAAGCAGAAGACGGCATACGAGATGTAGCTCCGTGACTGGAGTTCCTTGGCACCCGAGAATTCCA </t>
  </si>
  <si>
    <t>P717</t>
  </si>
  <si>
    <t>CAAGCAGAAGACGGCATACGAGATTACTACGCGTGACTGGAGTTCCTTGGCACCCGAGAATTCCA </t>
  </si>
  <si>
    <t>P718</t>
  </si>
  <si>
    <t>CAAGCAGAAGACGGCATACGAGATAGGCTCCGGTGACTGGAGTTCCTTGGCACCCGAGAATTCCA </t>
  </si>
  <si>
    <t>P719</t>
  </si>
  <si>
    <t>CAAGCAGAAGACGGCATACGAGATGCAGCGTAGTGACTGGAGTTCCTTGGCACCCGAGAATTCCA </t>
  </si>
  <si>
    <t>P720</t>
  </si>
  <si>
    <t>CAAGCAGAAGACGGCATACGAGATCTGCGCATGTGACTGGAGTTCCTTGGCACCCGAGAATTCCA </t>
  </si>
  <si>
    <t>P721</t>
  </si>
  <si>
    <t>CAAGCAGAAGACGGCATACGAGATGAGCGCTAGTGACTGGAGTTCCTTGGCACCCGAGAATTCCA </t>
  </si>
  <si>
    <t>P722</t>
  </si>
  <si>
    <t>CAAGCAGAAGACGGCATACGAGATCGCTCAGTGTGACTGGAGTTCCTTGGCACCCGAGAATTCCA </t>
  </si>
  <si>
    <t>P723</t>
  </si>
  <si>
    <t>CAAGCAGAAGACGGCATACGAGATGTCTTAGGGTGACTGGAGTTCCTTGGCACCCGAGAATTCCA </t>
  </si>
  <si>
    <t>P724</t>
  </si>
  <si>
    <t>CAAGCAGAAGACGGCATACGAGATACTGATCGGTGACTGGAGTTCCTTGGCACCCGAGAATTCCA </t>
  </si>
  <si>
    <t>Primer name</t>
  </si>
  <si>
    <t>PE056_lib3_Gr11-F07</t>
  </si>
  <si>
    <t>PE056_lib3_Gr12-F07</t>
  </si>
  <si>
    <t>PE056_lib3_Gr21-F07</t>
  </si>
  <si>
    <t>PE056_lib1_Gr22-F07</t>
  </si>
  <si>
    <t>PE056_lib1_Gr31-F07</t>
  </si>
  <si>
    <t>PE056_lib1_Gr32-F07</t>
  </si>
  <si>
    <t>PE056_lib1_Gr11-F07</t>
  </si>
  <si>
    <t>PE056_lib1_Gr12-F07</t>
  </si>
  <si>
    <t>PE056_lib1_Gr21-F07</t>
  </si>
  <si>
    <t>OVCAR8</t>
  </si>
  <si>
    <t>KMS11</t>
  </si>
  <si>
    <t>K562</t>
  </si>
  <si>
    <t>TC71</t>
  </si>
  <si>
    <t>NUGC3</t>
  </si>
  <si>
    <t>CALU6</t>
  </si>
  <si>
    <t>NA</t>
  </si>
  <si>
    <t>22RV1</t>
  </si>
  <si>
    <t>PE051_lib1_Gr11-B11</t>
  </si>
  <si>
    <t>PE051_lib1_Gr11-C11</t>
  </si>
  <si>
    <t>PE051_lib2_Gr11-B11</t>
  </si>
  <si>
    <t>PE051_lib2_Gr11-C11</t>
  </si>
  <si>
    <t>PE051_lib1_Gr11-D11</t>
  </si>
  <si>
    <t>PE051_lib1_Gr11-E11</t>
  </si>
  <si>
    <t>PE051_lib2_Gr11-D11</t>
  </si>
  <si>
    <t>PE051_lib2_Gr11-E11</t>
  </si>
  <si>
    <t>PE051_lib1_Gr11-F11</t>
  </si>
  <si>
    <t>PE051_lib1_Gr11-G11</t>
  </si>
  <si>
    <t>PE051_lib2_Gr11-F11</t>
  </si>
  <si>
    <t>PE051_lib2_Gr11-G11</t>
  </si>
  <si>
    <t>PE051_lib3_Gr31-B03</t>
  </si>
  <si>
    <t>PE051_lib3_Gr31-C03</t>
  </si>
  <si>
    <t>PE051_lib3_Gr12-B03</t>
  </si>
  <si>
    <t>PE051_lib3_Gr12-C03</t>
  </si>
  <si>
    <t>PE051_lib3_Gr31-D03</t>
  </si>
  <si>
    <t>PE051_lib3_Gr31-E03</t>
  </si>
  <si>
    <t>PE051_lib3_Gr12-D03</t>
  </si>
  <si>
    <t>PE051_lib3_Gr12-E03</t>
  </si>
  <si>
    <t>PE051_lib3_Gr31-F03</t>
  </si>
  <si>
    <t>PE051_lib3_Gr31-G03</t>
  </si>
  <si>
    <t>PE051_lib3_Gr12-F03</t>
  </si>
  <si>
    <t>PE051_lib3_Gr12-G03</t>
  </si>
  <si>
    <t>PE051_lib3_Gr22-B04</t>
  </si>
  <si>
    <t>PE051_lib3_Gr22-C04</t>
  </si>
  <si>
    <t>PE051_lib3_Gr32-B04</t>
  </si>
  <si>
    <t>PE051_lib3_Gr32-C04</t>
  </si>
  <si>
    <t>PE051_lib3_Gr22-D04</t>
  </si>
  <si>
    <t>PE051_lib3_Gr22-E04</t>
  </si>
  <si>
    <t>PE051_lib3_Gr32-D04</t>
  </si>
  <si>
    <t>PE051_lib3_Gr32-E04</t>
  </si>
  <si>
    <t>PE051_lib3_Gr22-F04</t>
  </si>
  <si>
    <t>PE051_lib3_Gr22-G04</t>
  </si>
  <si>
    <t>PE051_lib3_Gr32-F04</t>
  </si>
  <si>
    <t>PE051_lib3_Gr32-G04</t>
  </si>
  <si>
    <t>PE051_lib4_Gr22-B10</t>
  </si>
  <si>
    <t>PE051_lib4_Gr22-B11</t>
  </si>
  <si>
    <t>PE051_lib4_Gr22-C10</t>
  </si>
  <si>
    <t>PE051_lib4_Gr22-C11</t>
  </si>
  <si>
    <t>PE051_lib4_Gr22-D10</t>
  </si>
  <si>
    <t>PE051_lib4_Gr22-D11</t>
  </si>
  <si>
    <t>PE051_lib4_Gr22-E10</t>
  </si>
  <si>
    <t>PE051_lib4_Gr22-E11</t>
  </si>
  <si>
    <t>PE051_lib4_Gr22-F10</t>
  </si>
  <si>
    <t>PE051_lib4_Gr22-F11</t>
  </si>
  <si>
    <t>PE051_lib4_Gr22-G10</t>
  </si>
  <si>
    <t>PE051_lib4_Gr22-G11</t>
  </si>
  <si>
    <t>PE051_lib1_Gr11-B08</t>
  </si>
  <si>
    <t>PE051_lib1_Gr11-C08</t>
  </si>
  <si>
    <t>PE051_lib2_Gr11-B08</t>
  </si>
  <si>
    <t>PE051_lib2_Gr11-C08</t>
  </si>
  <si>
    <t>PE051_lib1_Gr11-D08</t>
  </si>
  <si>
    <t>PE051_lib1_Gr11-E08</t>
  </si>
  <si>
    <t>PE051_lib2_Gr11-D08</t>
  </si>
  <si>
    <t>PE051_lib2_Gr11-E08</t>
  </si>
  <si>
    <t>PE051_lib1_Gr11-F08</t>
  </si>
  <si>
    <t>PE051_lib1_Gr11-G08</t>
  </si>
  <si>
    <t>PE051_lib2_Gr11-F08</t>
  </si>
  <si>
    <t>PE051_lib2_Gr11-G08</t>
  </si>
  <si>
    <t>PE051_lib5_Gr12-B04</t>
  </si>
  <si>
    <t>PE051_lib5_Gr12-B05</t>
  </si>
  <si>
    <t>PE051_lib5_Gr12-C04</t>
  </si>
  <si>
    <t>PE051_lib5_Gr12-C05</t>
  </si>
  <si>
    <t>PE051_lib5_Gr12-D04</t>
  </si>
  <si>
    <t>PE051_lib5_Gr12-D05</t>
  </si>
  <si>
    <t>PE051_lib5_Gr12-E04</t>
  </si>
  <si>
    <t>PE051_lib5_Gr12-E05</t>
  </si>
  <si>
    <t>PE051_lib5_Gr12-F04</t>
  </si>
  <si>
    <t>PE051_lib5_Gr12-F05</t>
  </si>
  <si>
    <t>PE051_lib5_Gr12-G04</t>
  </si>
  <si>
    <t>PE051_lib5_Gr12-G05</t>
  </si>
  <si>
    <t>PE051_lib4_Gr11-B04</t>
  </si>
  <si>
    <t>PE051_lib4_Gr11-B05</t>
  </si>
  <si>
    <t>PE051_lib4_Gr11-C04</t>
  </si>
  <si>
    <t>PE051_lib4_Gr11-C05</t>
  </si>
  <si>
    <t>PE051_lib4_Gr11-D04</t>
  </si>
  <si>
    <t>PE051_lib4_Gr11-D05</t>
  </si>
  <si>
    <t>PE051_lib4_Gr11-E04</t>
  </si>
  <si>
    <t>PE051_lib4_Gr11-E05</t>
  </si>
  <si>
    <t>PE051_lib4_Gr11-F04</t>
  </si>
  <si>
    <t>PE051_lib4_Gr11-F05</t>
  </si>
  <si>
    <t>PE051_lib4_Gr11-G04</t>
  </si>
  <si>
    <t>PE051_lib4_Gr11-G05</t>
  </si>
  <si>
    <t>PE051_lib3_Gr22-B08</t>
  </si>
  <si>
    <t>PE051_lib3_Gr22-C08</t>
  </si>
  <si>
    <t>PE051_lib3_Gr32-B08</t>
  </si>
  <si>
    <t>PE051_lib3_Gr32-C08</t>
  </si>
  <si>
    <t>PE051_lib3_Gr22-D08</t>
  </si>
  <si>
    <t>PE051_lib3_Gr22-E08</t>
  </si>
  <si>
    <t>PE051_lib3_Gr32-D08</t>
  </si>
  <si>
    <t>PE051_lib3_Gr32-E08</t>
  </si>
  <si>
    <t>PE051_lib3_Gr22-F08</t>
  </si>
  <si>
    <t>PE051_lib3_Gr22-G08</t>
  </si>
  <si>
    <t>PE051_lib3_Gr32-F08</t>
  </si>
  <si>
    <t>PE051_lib3_Gr32-G08</t>
  </si>
  <si>
    <t>PE051_lib1_Gr12-B07</t>
  </si>
  <si>
    <t>PE051_lib1_Gr12-C07</t>
  </si>
  <si>
    <t>PE051_lib2_Gr12-B07</t>
  </si>
  <si>
    <t>PE051_lib2_Gr12-C07</t>
  </si>
  <si>
    <t>PE051_lib1_Gr12-D07</t>
  </si>
  <si>
    <t>PE051_lib1_Gr12-E07</t>
  </si>
  <si>
    <t>PE051_lib2_Gr12-D07</t>
  </si>
  <si>
    <t>PE051_lib2_Gr12-E07</t>
  </si>
  <si>
    <t>PE051_lib1_Gr12-F07</t>
  </si>
  <si>
    <t>PE051_lib1_Gr12-G07</t>
  </si>
  <si>
    <t>PE051_lib2_Gr12-F07</t>
  </si>
  <si>
    <t>PE051_lib2_Gr12-G07</t>
  </si>
  <si>
    <t>Dependent cell line</t>
  </si>
  <si>
    <t>Ligand type</t>
  </si>
  <si>
    <t>Chronos score</t>
  </si>
  <si>
    <t>CDS2_C286</t>
  </si>
  <si>
    <t>CHUK_C406</t>
  </si>
  <si>
    <t>CYB5B_C119</t>
  </si>
  <si>
    <t>EEFSEC_C442</t>
  </si>
  <si>
    <t>LIG1_C895</t>
  </si>
  <si>
    <t>PDS5A_C532</t>
  </si>
  <si>
    <t>RPP25_C70</t>
  </si>
  <si>
    <t>SOS1_C405</t>
  </si>
  <si>
    <t>STAMBP_C264</t>
  </si>
  <si>
    <t>CDS2</t>
  </si>
  <si>
    <t>CHUK</t>
  </si>
  <si>
    <t>CYB5B</t>
  </si>
  <si>
    <t>EEFSEC</t>
  </si>
  <si>
    <t>LIG1</t>
  </si>
  <si>
    <t>PDS5A</t>
  </si>
  <si>
    <t>RPP25</t>
  </si>
  <si>
    <t>SOS1</t>
  </si>
  <si>
    <t>STAMBP</t>
  </si>
  <si>
    <t>Phosphatidate cytidylyltransferase 2</t>
  </si>
  <si>
    <t>Inhibitor of nuclear factor kappa-B kinase subunit alpha</t>
  </si>
  <si>
    <t>Cytochrome b5 type B</t>
  </si>
  <si>
    <t>Selenocysteine-specific elongation factor</t>
  </si>
  <si>
    <t>DNA ligase 1</t>
  </si>
  <si>
    <t>Sister chromatid cohesion protein PDS5 homolog A</t>
  </si>
  <si>
    <t>Ribonuclease P protein subunit p25</t>
  </si>
  <si>
    <t>Son of sevenless homolog 1</t>
  </si>
  <si>
    <t>STAM-binding protein</t>
  </si>
  <si>
    <t>WX-02-308</t>
  </si>
  <si>
    <t>WX-02-326</t>
  </si>
  <si>
    <t>WX-02-37</t>
  </si>
  <si>
    <t>WX-02-17</t>
  </si>
  <si>
    <t>Dose</t>
  </si>
  <si>
    <t>10 μM</t>
  </si>
  <si>
    <t>15 μM</t>
  </si>
  <si>
    <t>20 μM</t>
  </si>
  <si>
    <t>PE044_lib3_Gr11-B02</t>
  </si>
  <si>
    <t>PE044_lib3_Gr21-B02</t>
  </si>
  <si>
    <t>PE044_lib3_Gr31-B02</t>
  </si>
  <si>
    <t>PE044_lib2_Gr11-B02</t>
  </si>
  <si>
    <t>PE044_lib2_Gr21-B02</t>
  </si>
  <si>
    <t>PE044_lib2_Gr31-B02</t>
  </si>
  <si>
    <t>PE044_lib2_Gr12-B02</t>
  </si>
  <si>
    <t>PE044_lib2_Gr22-B02</t>
  </si>
  <si>
    <t>PE044_lib2_Gr32-B02</t>
  </si>
  <si>
    <t>PE044_lib3_Gr11-F10</t>
  </si>
  <si>
    <t>PE044_lib3_Gr21-F10</t>
  </si>
  <si>
    <t>PE044_lib3_Gr31-F10</t>
  </si>
  <si>
    <t>PE044_lib2_Gr11-F10</t>
  </si>
  <si>
    <t>PE044_lib2_Gr21-F10</t>
  </si>
  <si>
    <t>PE044_lib2_Gr31-F10</t>
  </si>
  <si>
    <t>PE044_lib2_Gr12-F10</t>
  </si>
  <si>
    <t>PE044_lib2_Gr22-F10</t>
  </si>
  <si>
    <t>PE044_lib2_Gr32-F10</t>
  </si>
  <si>
    <t>PE044_lib3_Gr11-B03</t>
  </si>
  <si>
    <t>PE044_lib3_Gr21-B03</t>
  </si>
  <si>
    <t>PE044_lib3_Gr31-B03</t>
  </si>
  <si>
    <t>PE044_lib2_Gr11-B03</t>
  </si>
  <si>
    <t>PE044_lib2_Gr21-B03</t>
  </si>
  <si>
    <t>PE044_lib2_Gr31-B03</t>
  </si>
  <si>
    <t>PE044_lib2_Gr12-B03</t>
  </si>
  <si>
    <t>PE044_lib2_Gr22-B03</t>
  </si>
  <si>
    <t>PE044_lib2_Gr32-B03</t>
  </si>
  <si>
    <t>PE044_lib3_Gr11-B06</t>
  </si>
  <si>
    <t>PE044_lib3_Gr21-B06</t>
  </si>
  <si>
    <t>PE044_lib3_Gr31-B06</t>
  </si>
  <si>
    <t>PE044_lib2_Gr11-B06</t>
  </si>
  <si>
    <t>PE044_lib2_Gr21-B06</t>
  </si>
  <si>
    <t>PE044_lib2_Gr31-B06</t>
  </si>
  <si>
    <t>PE044_lib2_Gr12-B06</t>
  </si>
  <si>
    <t>PE044_lib2_Gr22-B06</t>
  </si>
  <si>
    <t>PE044_lib2_Gr32-B06</t>
  </si>
  <si>
    <t>PE044_lib3_Gr11-B07</t>
  </si>
  <si>
    <t>PE044_lib3_Gr21-B07</t>
  </si>
  <si>
    <t>PE044_lib3_Gr31-B07</t>
  </si>
  <si>
    <t>PE044_lib2_Gr11-B07</t>
  </si>
  <si>
    <t>PE044_lib2_Gr21-B07</t>
  </si>
  <si>
    <t>PE044_lib2_Gr31-B07</t>
  </si>
  <si>
    <t>PE044_lib2_Gr12-B07</t>
  </si>
  <si>
    <t>PE044_lib2_Gr22-B07</t>
  </si>
  <si>
    <t>PE044_lib2_Gr32-B07</t>
  </si>
  <si>
    <t>PE044_lib3_Gr11-B08</t>
  </si>
  <si>
    <t>PE044_lib3_Gr21-B08</t>
  </si>
  <si>
    <t>PE044_lib3_Gr31-B08</t>
  </si>
  <si>
    <t>PE044_lib2_Gr11-B08</t>
  </si>
  <si>
    <t>PE044_lib2_Gr21-B08</t>
  </si>
  <si>
    <t>PE044_lib2_Gr31-B08</t>
  </si>
  <si>
    <t>PE044_lib2_Gr12-B08</t>
  </si>
  <si>
    <t>PE044_lib2_Gr22-B08</t>
  </si>
  <si>
    <t>PE044_lib2_Gr32-B08</t>
  </si>
  <si>
    <t>PE044_lib3_Gr11-B09</t>
  </si>
  <si>
    <t>PE044_lib3_Gr21-B09</t>
  </si>
  <si>
    <t>PE044_lib3_Gr31-B09</t>
  </si>
  <si>
    <t>PE044_lib2_Gr11-B09</t>
  </si>
  <si>
    <t>PE044_lib2_Gr21-B09</t>
  </si>
  <si>
    <t>PE044_lib2_Gr31-B09</t>
  </si>
  <si>
    <t>PE044_lib2_Gr12-B09</t>
  </si>
  <si>
    <t>PE044_lib2_Gr22-B09</t>
  </si>
  <si>
    <t>PE044_lib2_Gr32-B09</t>
  </si>
  <si>
    <t>PE044_lib3_Gr11-B11</t>
  </si>
  <si>
    <t>PE044_lib3_Gr21-B11</t>
  </si>
  <si>
    <t>PE044_lib3_Gr31-B11</t>
  </si>
  <si>
    <t>PE044_lib2_Gr11-B11</t>
  </si>
  <si>
    <t>PE044_lib2_Gr21-B11</t>
  </si>
  <si>
    <t>PE044_lib2_Gr31-B11</t>
  </si>
  <si>
    <t>PE044_lib2_Gr12-B11</t>
  </si>
  <si>
    <t>PE044_lib2_Gr22-B11</t>
  </si>
  <si>
    <t>PE044_lib2_Gr32-B11</t>
  </si>
  <si>
    <t>PE044_lib3_Gr11-F11</t>
  </si>
  <si>
    <t>PE044_lib3_Gr21-F11</t>
  </si>
  <si>
    <t>PE044_lib3_Gr31-F11</t>
  </si>
  <si>
    <t>PE044_lib2_Gr11-F11</t>
  </si>
  <si>
    <t>PE044_lib2_Gr21-F11</t>
  </si>
  <si>
    <t>PE044_lib2_Gr31-F11</t>
  </si>
  <si>
    <t>PE044_lib2_Gr12-F11</t>
  </si>
  <si>
    <t>PE044_lib2_Gr22-F11</t>
  </si>
  <si>
    <t>PE044_lib2_Gr32-F11</t>
  </si>
  <si>
    <t>PE044_lib3_Gr11-C03</t>
  </si>
  <si>
    <t>PE044_lib3_Gr21-C03</t>
  </si>
  <si>
    <t>PE044_lib3_Gr31-C03</t>
  </si>
  <si>
    <t>PE044_lib2_Gr11-C03</t>
  </si>
  <si>
    <t>PE044_lib2_Gr21-C03</t>
  </si>
  <si>
    <t>PE044_lib2_Gr31-C03</t>
  </si>
  <si>
    <t>PE044_lib2_Gr12-C03</t>
  </si>
  <si>
    <t>PE044_lib2_Gr22-C03</t>
  </si>
  <si>
    <t>PE044_lib2_Gr32-C03</t>
  </si>
  <si>
    <t>PE044_lib3_Gr11-C04</t>
  </si>
  <si>
    <t>PE044_lib3_Gr21-C04</t>
  </si>
  <si>
    <t>PE044_lib3_Gr31-C04</t>
  </si>
  <si>
    <t>PE044_lib2_Gr11-C04</t>
  </si>
  <si>
    <t>PE044_lib2_Gr21-C04</t>
  </si>
  <si>
    <t>PE044_lib2_Gr31-C04</t>
  </si>
  <si>
    <t>PE044_lib2_Gr12-C04</t>
  </si>
  <si>
    <t>PE044_lib2_Gr22-C04</t>
  </si>
  <si>
    <t>PE044_lib2_Gr32-C04</t>
  </si>
  <si>
    <t>PE044_lib3_Gr11-G02</t>
  </si>
  <si>
    <t>PE044_lib3_Gr21-G02</t>
  </si>
  <si>
    <t>PE044_lib3_Gr31-G02</t>
  </si>
  <si>
    <t>PE044_lib2_Gr11-G02</t>
  </si>
  <si>
    <t>PE044_lib2_Gr21-G02</t>
  </si>
  <si>
    <t>PE044_lib2_Gr31-G02</t>
  </si>
  <si>
    <t>PE044_lib2_Gr12-G02</t>
  </si>
  <si>
    <t>PE044_lib2_Gr22-G02</t>
  </si>
  <si>
    <t>PE044_lib2_Gr32-G02</t>
  </si>
  <si>
    <t>PE044_lib3_Gr11-C05</t>
  </si>
  <si>
    <t>PE044_lib3_Gr21-C05</t>
  </si>
  <si>
    <t>PE044_lib3_Gr31-C05</t>
  </si>
  <si>
    <t>PE044_lib2_Gr11-C05</t>
  </si>
  <si>
    <t>PE044_lib2_Gr21-C05</t>
  </si>
  <si>
    <t>PE044_lib2_Gr31-C05</t>
  </si>
  <si>
    <t>PE044_lib2_Gr12-C05</t>
  </si>
  <si>
    <t>PE044_lib2_Gr22-C05</t>
  </si>
  <si>
    <t>PE044_lib2_Gr32-C05</t>
  </si>
  <si>
    <t>PE044_lib3_Gr11-F09</t>
  </si>
  <si>
    <t>PE044_lib3_Gr21-F09</t>
  </si>
  <si>
    <t>PE044_lib3_Gr31-F09</t>
  </si>
  <si>
    <t>PE044_lib2_Gr11-F09</t>
  </si>
  <si>
    <t>PE044_lib2_Gr21-F09</t>
  </si>
  <si>
    <t>PE044_lib2_Gr31-F09</t>
  </si>
  <si>
    <t>PE044_lib2_Gr12-F09</t>
  </si>
  <si>
    <t>PE044_lib2_Gr22-F09</t>
  </si>
  <si>
    <t>PE044_lib2_Gr32-F09</t>
  </si>
  <si>
    <t>PE044_lib3_Gr11-G03</t>
  </si>
  <si>
    <t>PE044_lib3_Gr21-G03</t>
  </si>
  <si>
    <t>PE044_lib3_Gr31-G03</t>
  </si>
  <si>
    <t>PE044_lib2_Gr11-G03</t>
  </si>
  <si>
    <t>PE044_lib2_Gr21-G03</t>
  </si>
  <si>
    <t>PE044_lib2_Gr31-G03</t>
  </si>
  <si>
    <t>PE044_lib2_Gr12-G03</t>
  </si>
  <si>
    <t>PE044_lib2_Gr22-G03</t>
  </si>
  <si>
    <t>PE044_lib2_Gr32-G03</t>
  </si>
  <si>
    <t>PE044_lib3_Gr11-G04</t>
  </si>
  <si>
    <t>PE044_lib3_Gr21-G04</t>
  </si>
  <si>
    <t>PE044_lib3_Gr31-G04</t>
  </si>
  <si>
    <t>PE044_lib2_Gr11-G04</t>
  </si>
  <si>
    <t>PE044_lib2_Gr21-G04</t>
  </si>
  <si>
    <t>PE044_lib2_Gr31-G04</t>
  </si>
  <si>
    <t>PE044_lib2_Gr12-G04</t>
  </si>
  <si>
    <t>PE044_lib2_Gr22-G04</t>
  </si>
  <si>
    <t>PE044_lib2_Gr32-G04</t>
  </si>
  <si>
    <t>PE044_lib3_Gr11-C07</t>
  </si>
  <si>
    <t>PE044_lib3_Gr21-C07</t>
  </si>
  <si>
    <t>PE044_lib3_Gr31-C07</t>
  </si>
  <si>
    <t>PE044_lib2_Gr11-C07</t>
  </si>
  <si>
    <t>PE044_lib2_Gr21-C07</t>
  </si>
  <si>
    <t>PE044_lib2_Gr31-C07</t>
  </si>
  <si>
    <t>PE044_lib2_Gr12-C07</t>
  </si>
  <si>
    <t>PE044_lib2_Gr22-C07</t>
  </si>
  <si>
    <t>PE044_lib2_Gr32-C07</t>
  </si>
  <si>
    <t>PE044_lib3_Gr11-C09</t>
  </si>
  <si>
    <t>PE044_lib3_Gr21-C09</t>
  </si>
  <si>
    <t>PE044_lib3_Gr31-C09</t>
  </si>
  <si>
    <t>PE044_lib2_Gr11-C09</t>
  </si>
  <si>
    <t>PE044_lib2_Gr21-C09</t>
  </si>
  <si>
    <t>PE044_lib2_Gr31-C09</t>
  </si>
  <si>
    <t>PE044_lib2_Gr12-C09</t>
  </si>
  <si>
    <t>PE044_lib2_Gr22-C09</t>
  </si>
  <si>
    <t>PE044_lib2_Gr32-C09</t>
  </si>
  <si>
    <t>PE044_lib3_Gr11-C10</t>
  </si>
  <si>
    <t>PE044_lib3_Gr21-C10</t>
  </si>
  <si>
    <t>PE044_lib3_Gr31-C10</t>
  </si>
  <si>
    <t>PE044_lib2_Gr11-C10</t>
  </si>
  <si>
    <t>PE044_lib2_Gr21-C10</t>
  </si>
  <si>
    <t>PE044_lib2_Gr31-C10</t>
  </si>
  <si>
    <t>PE044_lib2_Gr12-C10</t>
  </si>
  <si>
    <t>PE044_lib2_Gr22-C10</t>
  </si>
  <si>
    <t>PE044_lib2_Gr32-C10</t>
  </si>
  <si>
    <t>PE044_lib3_Gr11-G05</t>
  </si>
  <si>
    <t>PE044_lib3_Gr21-G05</t>
  </si>
  <si>
    <t>PE044_lib3_Gr31-G05</t>
  </si>
  <si>
    <t>PE044_lib2_Gr11-G05</t>
  </si>
  <si>
    <t>PE044_lib2_Gr21-G05</t>
  </si>
  <si>
    <t>PE044_lib2_Gr31-G05</t>
  </si>
  <si>
    <t>PE044_lib2_Gr12-G05</t>
  </si>
  <si>
    <t>PE044_lib2_Gr22-G05</t>
  </si>
  <si>
    <t>PE044_lib2_Gr32-G05</t>
  </si>
  <si>
    <t>PE044_lib3_Gr11-G06</t>
  </si>
  <si>
    <t>PE044_lib3_Gr21-G06</t>
  </si>
  <si>
    <t>PE044_lib3_Gr31-G06</t>
  </si>
  <si>
    <t>PE044_lib2_Gr11-G06</t>
  </si>
  <si>
    <t>PE044_lib2_Gr21-G06</t>
  </si>
  <si>
    <t>PE044_lib2_Gr31-G06</t>
  </si>
  <si>
    <t>PE044_lib2_Gr12-G06</t>
  </si>
  <si>
    <t>PE044_lib2_Gr22-G06</t>
  </si>
  <si>
    <t>PE044_lib2_Gr32-G06</t>
  </si>
  <si>
    <t>PE044_lib3_Gr11-G07</t>
  </si>
  <si>
    <t>PE044_lib3_Gr21-G07</t>
  </si>
  <si>
    <t>PE044_lib3_Gr31-G07</t>
  </si>
  <si>
    <t>PE044_lib2_Gr11-G07</t>
  </si>
  <si>
    <t>PE044_lib2_Gr21-G07</t>
  </si>
  <si>
    <t>PE044_lib2_Gr31-G07</t>
  </si>
  <si>
    <t>PE044_lib2_Gr12-G07</t>
  </si>
  <si>
    <t>PE044_lib2_Gr22-G07</t>
  </si>
  <si>
    <t>PE044_lib2_Gr32-G07</t>
  </si>
  <si>
    <t>PE044_lib3_Gr11-C11</t>
  </si>
  <si>
    <t>PE044_lib3_Gr21-C11</t>
  </si>
  <si>
    <t>PE044_lib3_Gr31-C11</t>
  </si>
  <si>
    <t>PE044_lib2_Gr11-C11</t>
  </si>
  <si>
    <t>PE044_lib2_Gr21-C11</t>
  </si>
  <si>
    <t>PE044_lib2_Gr31-C11</t>
  </si>
  <si>
    <t>PE044_lib2_Gr12-C11</t>
  </si>
  <si>
    <t>PE044_lib2_Gr22-C11</t>
  </si>
  <si>
    <t>PE044_lib2_Gr32-C11</t>
  </si>
  <si>
    <t>PE044_lib3_Gr11-D03</t>
  </si>
  <si>
    <t>PE044_lib3_Gr21-D03</t>
  </si>
  <si>
    <t>PE044_lib3_Gr31-D03</t>
  </si>
  <si>
    <t>PE044_lib2_Gr11-D03</t>
  </si>
  <si>
    <t>PE044_lib2_Gr21-D03</t>
  </si>
  <si>
    <t>PE044_lib2_Gr31-D03</t>
  </si>
  <si>
    <t>PE044_lib2_Gr12-D03</t>
  </si>
  <si>
    <t>PE044_lib2_Gr22-D03</t>
  </si>
  <si>
    <t>PE044_lib2_Gr32-D03</t>
  </si>
  <si>
    <t>PE044_lib3_Gr11-F02</t>
  </si>
  <si>
    <t>PE044_lib3_Gr21-F02</t>
  </si>
  <si>
    <t>PE044_lib3_Gr31-F02</t>
  </si>
  <si>
    <t>PE044_lib2_Gr11-F02</t>
  </si>
  <si>
    <t>PE044_lib2_Gr21-F02</t>
  </si>
  <si>
    <t>PE044_lib2_Gr31-F02</t>
  </si>
  <si>
    <t>PE044_lib2_Gr12-F02</t>
  </si>
  <si>
    <t>PE044_lib2_Gr22-F02</t>
  </si>
  <si>
    <t>PE044_lib2_Gr32-F02</t>
  </si>
  <si>
    <t>PE044_lib3_Gr11-D05</t>
  </si>
  <si>
    <t>PE044_lib3_Gr21-D05</t>
  </si>
  <si>
    <t>PE044_lib3_Gr31-D05</t>
  </si>
  <si>
    <t>PE044_lib2_Gr11-D05</t>
  </si>
  <si>
    <t>PE044_lib2_Gr21-D05</t>
  </si>
  <si>
    <t>PE044_lib2_Gr31-D05</t>
  </si>
  <si>
    <t>PE044_lib2_Gr12-D05</t>
  </si>
  <si>
    <t>PE044_lib2_Gr22-D05</t>
  </si>
  <si>
    <t>PE044_lib2_Gr32-D05</t>
  </si>
  <si>
    <t>PE044_lib3_Gr11-D06</t>
  </si>
  <si>
    <t>PE044_lib3_Gr21-D06</t>
  </si>
  <si>
    <t>PE044_lib3_Gr31-D06</t>
  </si>
  <si>
    <t>PE044_lib2_Gr11-D06</t>
  </si>
  <si>
    <t>PE044_lib2_Gr21-D06</t>
  </si>
  <si>
    <t>PE044_lib2_Gr31-D06</t>
  </si>
  <si>
    <t>PE044_lib2_Gr12-D06</t>
  </si>
  <si>
    <t>PE044_lib2_Gr22-D06</t>
  </si>
  <si>
    <t>PE044_lib2_Gr32-D06</t>
  </si>
  <si>
    <t>PE044_lib3_Gr11-D07</t>
  </si>
  <si>
    <t>PE044_lib3_Gr21-D07</t>
  </si>
  <si>
    <t>PE044_lib3_Gr31-D07</t>
  </si>
  <si>
    <t>PE044_lib2_Gr11-D07</t>
  </si>
  <si>
    <t>PE044_lib2_Gr21-D07</t>
  </si>
  <si>
    <t>PE044_lib2_Gr31-D07</t>
  </si>
  <si>
    <t>PE044_lib2_Gr12-D07</t>
  </si>
  <si>
    <t>PE044_lib2_Gr22-D07</t>
  </si>
  <si>
    <t>PE044_lib2_Gr32-D07</t>
  </si>
  <si>
    <t>PE044_lib3_Gr11-D08</t>
  </si>
  <si>
    <t>PE044_lib3_Gr21-D08</t>
  </si>
  <si>
    <t>PE044_lib3_Gr31-D08</t>
  </si>
  <si>
    <t>PE044_lib2_Gr11-D08</t>
  </si>
  <si>
    <t>PE044_lib2_Gr21-D08</t>
  </si>
  <si>
    <t>PE044_lib2_Gr31-D08</t>
  </si>
  <si>
    <t>PE044_lib2_Gr12-D08</t>
  </si>
  <si>
    <t>PE044_lib2_Gr22-D08</t>
  </si>
  <si>
    <t>PE044_lib2_Gr32-D08</t>
  </si>
  <si>
    <t>PE044_lib3_Gr11-D09</t>
  </si>
  <si>
    <t>PE044_lib3_Gr21-D09</t>
  </si>
  <si>
    <t>PE044_lib3_Gr31-D09</t>
  </si>
  <si>
    <t>PE044_lib2_Gr11-D09</t>
  </si>
  <si>
    <t>PE044_lib2_Gr21-D09</t>
  </si>
  <si>
    <t>PE044_lib2_Gr31-D09</t>
  </si>
  <si>
    <t>PE044_lib2_Gr12-D09</t>
  </si>
  <si>
    <t>PE044_lib2_Gr22-D09</t>
  </si>
  <si>
    <t>PE044_lib2_Gr32-D09</t>
  </si>
  <si>
    <t>PE044_lib3_Gr11-F03</t>
  </si>
  <si>
    <t>PE044_lib3_Gr21-F03</t>
  </si>
  <si>
    <t>PE044_lib3_Gr31-F03</t>
  </si>
  <si>
    <t>PE044_lib2_Gr11-F03</t>
  </si>
  <si>
    <t>PE044_lib2_Gr21-F03</t>
  </si>
  <si>
    <t>PE044_lib2_Gr31-F03</t>
  </si>
  <si>
    <t>PE044_lib2_Gr12-F03</t>
  </si>
  <si>
    <t>PE044_lib2_Gr22-F03</t>
  </si>
  <si>
    <t>PE044_lib2_Gr32-F03</t>
  </si>
  <si>
    <t>PE044_lib3_Gr11-G08</t>
  </si>
  <si>
    <t>PE044_lib3_Gr21-G08</t>
  </si>
  <si>
    <t>PE044_lib3_Gr31-G08</t>
  </si>
  <si>
    <t>PE044_lib2_Gr11-G08</t>
  </si>
  <si>
    <t>PE044_lib2_Gr21-G08</t>
  </si>
  <si>
    <t>PE044_lib2_Gr31-G08</t>
  </si>
  <si>
    <t>PE044_lib2_Gr12-G08</t>
  </si>
  <si>
    <t>PE044_lib2_Gr22-G08</t>
  </si>
  <si>
    <t>PE044_lib2_Gr32-G08</t>
  </si>
  <si>
    <t>PE044_lib3_Gr11-G09</t>
  </si>
  <si>
    <t>PE044_lib3_Gr21-G09</t>
  </si>
  <si>
    <t>PE044_lib3_Gr31-G09</t>
  </si>
  <si>
    <t>PE044_lib2_Gr11-G09</t>
  </si>
  <si>
    <t>PE044_lib2_Gr21-G09</t>
  </si>
  <si>
    <t>PE044_lib2_Gr31-G09</t>
  </si>
  <si>
    <t>PE044_lib2_Gr12-G09</t>
  </si>
  <si>
    <t>PE044_lib2_Gr22-G09</t>
  </si>
  <si>
    <t>PE044_lib2_Gr32-G09</t>
  </si>
  <si>
    <t>PE044_lib3_Gr11-D10</t>
  </si>
  <si>
    <t>PE044_lib3_Gr21-D10</t>
  </si>
  <si>
    <t>PE044_lib3_Gr31-D10</t>
  </si>
  <si>
    <t>PE044_lib2_Gr11-D10</t>
  </si>
  <si>
    <t>PE044_lib2_Gr21-D10</t>
  </si>
  <si>
    <t>PE044_lib2_Gr31-D10</t>
  </si>
  <si>
    <t>PE044_lib2_Gr12-D10</t>
  </si>
  <si>
    <t>PE044_lib2_Gr22-D10</t>
  </si>
  <si>
    <t>PE044_lib2_Gr32-D10</t>
  </si>
  <si>
    <t>PE044_lib3_Gr11-D11</t>
  </si>
  <si>
    <t>PE044_lib3_Gr21-D11</t>
  </si>
  <si>
    <t>PE044_lib3_Gr31-D11</t>
  </si>
  <si>
    <t>PE044_lib2_Gr11-D11</t>
  </si>
  <si>
    <t>PE044_lib2_Gr21-D11</t>
  </si>
  <si>
    <t>PE044_lib2_Gr31-D11</t>
  </si>
  <si>
    <t>PE044_lib2_Gr12-D11</t>
  </si>
  <si>
    <t>PE044_lib2_Gr22-D11</t>
  </si>
  <si>
    <t>PE044_lib2_Gr32-D11</t>
  </si>
  <si>
    <t>PE044_lib3_Gr11-E02</t>
  </si>
  <si>
    <t>PE044_lib3_Gr21-E02</t>
  </si>
  <si>
    <t>PE044_lib3_Gr31-E02</t>
  </si>
  <si>
    <t>PE044_lib2_Gr11-E02</t>
  </si>
  <si>
    <t>PE044_lib2_Gr21-E02</t>
  </si>
  <si>
    <t>PE044_lib2_Gr31-E02</t>
  </si>
  <si>
    <t>PE044_lib2_Gr12-E02</t>
  </si>
  <si>
    <t>PE044_lib2_Gr22-E02</t>
  </si>
  <si>
    <t>PE044_lib2_Gr32-E02</t>
  </si>
  <si>
    <t>PE044_lib3_Gr11-E03</t>
  </si>
  <si>
    <t>PE044_lib3_Gr21-E03</t>
  </si>
  <si>
    <t>PE044_lib3_Gr31-E03</t>
  </si>
  <si>
    <t>PE044_lib2_Gr11-E03</t>
  </si>
  <si>
    <t>PE044_lib2_Gr21-E03</t>
  </si>
  <si>
    <t>PE044_lib2_Gr31-E03</t>
  </si>
  <si>
    <t>PE044_lib2_Gr12-E03</t>
  </si>
  <si>
    <t>PE044_lib2_Gr22-E03</t>
  </si>
  <si>
    <t>PE044_lib2_Gr32-E03</t>
  </si>
  <si>
    <t>PE044_lib3_Gr11-E04</t>
  </si>
  <si>
    <t>PE044_lib3_Gr21-E04</t>
  </si>
  <si>
    <t>PE044_lib3_Gr31-E04</t>
  </si>
  <si>
    <t>PE044_lib2_Gr11-E04</t>
  </si>
  <si>
    <t>PE044_lib2_Gr21-E04</t>
  </si>
  <si>
    <t>PE044_lib2_Gr31-E04</t>
  </si>
  <si>
    <t>PE044_lib2_Gr12-E04</t>
  </si>
  <si>
    <t>PE044_lib2_Gr22-E04</t>
  </si>
  <si>
    <t>PE044_lib2_Gr32-E04</t>
  </si>
  <si>
    <t>PE044_lib3_Gr11-E05</t>
  </si>
  <si>
    <t>PE044_lib3_Gr21-E05</t>
  </si>
  <si>
    <t>PE044_lib3_Gr31-E05</t>
  </si>
  <si>
    <t>PE044_lib2_Gr11-E05</t>
  </si>
  <si>
    <t>PE044_lib2_Gr21-E05</t>
  </si>
  <si>
    <t>PE044_lib2_Gr31-E05</t>
  </si>
  <si>
    <t>PE044_lib2_Gr12-E05</t>
  </si>
  <si>
    <t>PE044_lib2_Gr22-E05</t>
  </si>
  <si>
    <t>PE044_lib2_Gr32-E05</t>
  </si>
  <si>
    <t>PE044_lib3_Gr11-E06</t>
  </si>
  <si>
    <t>PE044_lib3_Gr21-E06</t>
  </si>
  <si>
    <t>PE044_lib3_Gr31-E06</t>
  </si>
  <si>
    <t>PE044_lib2_Gr11-E06</t>
  </si>
  <si>
    <t>PE044_lib2_Gr21-E06</t>
  </si>
  <si>
    <t>PE044_lib2_Gr31-E06</t>
  </si>
  <si>
    <t>PE044_lib2_Gr12-E06</t>
  </si>
  <si>
    <t>PE044_lib2_Gr22-E06</t>
  </si>
  <si>
    <t>PE044_lib2_Gr32-E06</t>
  </si>
  <si>
    <t>PE044_lib3_Gr11-E07</t>
  </si>
  <si>
    <t>PE044_lib3_Gr21-E07</t>
  </si>
  <si>
    <t>PE044_lib3_Gr31-E07</t>
  </si>
  <si>
    <t>PE044_lib2_Gr11-E07</t>
  </si>
  <si>
    <t>PE044_lib2_Gr21-E07</t>
  </si>
  <si>
    <t>PE044_lib2_Gr31-E07</t>
  </si>
  <si>
    <t>PE044_lib2_Gr12-E07</t>
  </si>
  <si>
    <t>PE044_lib2_Gr22-E07</t>
  </si>
  <si>
    <t>PE044_lib2_Gr32-E07</t>
  </si>
  <si>
    <t>PE044_lib3_Gr11-E08</t>
  </si>
  <si>
    <t>PE044_lib3_Gr21-E08</t>
  </si>
  <si>
    <t>PE044_lib3_Gr31-E08</t>
  </si>
  <si>
    <t>PE044_lib2_Gr11-E08</t>
  </si>
  <si>
    <t>PE044_lib2_Gr21-E08</t>
  </si>
  <si>
    <t>PE044_lib2_Gr31-E08</t>
  </si>
  <si>
    <t>PE044_lib2_Gr12-E08</t>
  </si>
  <si>
    <t>PE044_lib2_Gr22-E08</t>
  </si>
  <si>
    <t>PE044_lib2_Gr32-E08</t>
  </si>
  <si>
    <t>PE044_lib3_Gr11-G10</t>
  </si>
  <si>
    <t>PE044_lib3_Gr21-G10</t>
  </si>
  <si>
    <t>PE044_lib3_Gr31-G10</t>
  </si>
  <si>
    <t>PE044_lib2_Gr11-G10</t>
  </si>
  <si>
    <t>PE044_lib2_Gr21-G10</t>
  </si>
  <si>
    <t>PE044_lib2_Gr31-G10</t>
  </si>
  <si>
    <t>PE044_lib2_Gr12-G10</t>
  </si>
  <si>
    <t>PE044_lib2_Gr22-G10</t>
  </si>
  <si>
    <t>PE044_lib2_Gr32-G10</t>
  </si>
  <si>
    <t>PE044_lib3_Gr11-G11</t>
  </si>
  <si>
    <t>PE044_lib3_Gr21-G11</t>
  </si>
  <si>
    <t>PE044_lib3_Gr31-G11</t>
  </si>
  <si>
    <t>PE044_lib2_Gr11-G11</t>
  </si>
  <si>
    <t>PE044_lib2_Gr21-G11</t>
  </si>
  <si>
    <t>PE044_lib2_Gr31-G11</t>
  </si>
  <si>
    <t>PE044_lib2_Gr12-G11</t>
  </si>
  <si>
    <t>PE044_lib2_Gr22-G11</t>
  </si>
  <si>
    <t>PE044_lib2_Gr32-G11</t>
  </si>
  <si>
    <t>PE044_lib3_Gr11-E09</t>
  </si>
  <si>
    <t>PE044_lib3_Gr21-E09</t>
  </si>
  <si>
    <t>PE044_lib3_Gr31-E09</t>
  </si>
  <si>
    <t>PE044_lib2_Gr11-E09</t>
  </si>
  <si>
    <t>PE044_lib2_Gr21-E09</t>
  </si>
  <si>
    <t>PE044_lib2_Gr31-E09</t>
  </si>
  <si>
    <t>PE044_lib2_Gr12-E09</t>
  </si>
  <si>
    <t>PE044_lib2_Gr22-E09</t>
  </si>
  <si>
    <t>PE044_lib2_Gr32-E09</t>
  </si>
  <si>
    <t>PE044_lib3_Gr11-E11</t>
  </si>
  <si>
    <t>PE044_lib3_Gr21-E11</t>
  </si>
  <si>
    <t>PE044_lib3_Gr31-E11</t>
  </si>
  <si>
    <t>PE044_lib2_Gr11-E11</t>
  </si>
  <si>
    <t>PE044_lib2_Gr21-E11</t>
  </si>
  <si>
    <t>PE044_lib2_Gr31-E11</t>
  </si>
  <si>
    <t>PE044_lib2_Gr12-E11</t>
  </si>
  <si>
    <t>PE044_lib2_Gr22-E11</t>
  </si>
  <si>
    <t>PE044_lib2_Gr32-E11</t>
  </si>
  <si>
    <t>CYB5B_C115</t>
  </si>
  <si>
    <t>SF3B1_C1111A</t>
  </si>
  <si>
    <t>ACACGACGCTCTTCCGATCTGGGTTGCTGATGACCAAGGA</t>
  </si>
  <si>
    <t>CTTGGCACCCGAGAATTCCAAGACCTTAAGAGGTCAGGTGAGA</t>
  </si>
  <si>
    <t>ACACGACGCTCTTCCGATCTAGGGTGCAAACTCCCACTTC</t>
  </si>
  <si>
    <t>CTTGGCACCCGAGAATTCCACACATGCCGCCCTTTCTCT</t>
  </si>
  <si>
    <t>ACACGACGCTCTTCCGATCTAAGTGAAACCACAGCTGGAAGA</t>
  </si>
  <si>
    <t>CTTGGCACCCGAGAATTCCACCAAGATCGTGCAGGGATACAA</t>
  </si>
  <si>
    <t>ACACGACGCTCTTCCGATCTACATAGTTAGCATGTCAAGAGTGTGTTA</t>
  </si>
  <si>
    <t>CTTGGCACCCGAGAATTCCATCCAACAACGCGACTGTCATAG</t>
  </si>
  <si>
    <t>ACACGACGCTCTTCCGATCTGGCAAGAAAGGATTTCAGACCTTG</t>
  </si>
  <si>
    <t>CTTGGCACCCGAGAATTCCAACAAGGTTCTTTCGTCTGTGTACT</t>
  </si>
  <si>
    <t>ACACGACGCTCTTCCGATCTACGGTACCGCGACCTGAT</t>
  </si>
  <si>
    <t>CTTGGCACCCGAGAATTCCATGGCTAAGGAAGGTGAGGACT</t>
  </si>
  <si>
    <t>ACACGACGCTCTTCCGATCTGACATTAGTCAGACACCAGCCA</t>
  </si>
  <si>
    <t>CTTGGCACCCGAGAATTCCAGCCTTTCTTTCTAGTAACAACCCTTC</t>
  </si>
  <si>
    <t>ACACGACGCTCTTCCGATCTCTCATGTACCATCTTCCATGTCTTCT</t>
  </si>
  <si>
    <t>CTTGGCACCCGAGAATTCCAGGCTTGAAGATCAGCCTCTGTT</t>
  </si>
  <si>
    <t>ACACGACGCTCTTCCGATCTATCCTACAGACAGGGACACTGA</t>
  </si>
  <si>
    <t>CTTGGCACCCGAGAATTCCATGTGTGTCCCAGACCAAAGAC</t>
  </si>
  <si>
    <t>ACACGACGCTCTTCCGATCTGCGAGCAGCACCACAGA</t>
  </si>
  <si>
    <t>CTTGGCACCCGAGAATTCCAGGGAGAGATGGTCGCAAGATG</t>
  </si>
  <si>
    <t>ACACGACGCTCTTCCGATCTGCCTCTATCCGAGATCCACATTAC</t>
  </si>
  <si>
    <t>CTTGGCACCCGAGAATTCCACCAAAGATACCTCCGCTTGTCT</t>
  </si>
  <si>
    <t>ACACGACGCTCTTCCGATCTTTGTAAGGCAGGGACAGTTGG</t>
  </si>
  <si>
    <t>CTTGGCACCCGAGAATTCCACTACACAGTGGGTCCAGTCATTT</t>
  </si>
  <si>
    <t>ACACGACGCTCTTCCGATCTCTAAGGATTTGTGCCCTGCCTA</t>
  </si>
  <si>
    <t>CTTGGCACCCGAGAATTCCAGAGAAGCCGATGGGAGTAAGATG</t>
  </si>
  <si>
    <t>ACACGACGCTCTTCCGATCTAGATCGGGACTGGTGGTCA</t>
  </si>
  <si>
    <t>CTTGGCACCCGAGAATTCCACTCAGCTTCAGCTGGGTTCTC</t>
  </si>
  <si>
    <t>ACACGACGCTCTTCCGATCTAAGGAAAGATCGGGTTCCGTTT</t>
  </si>
  <si>
    <t>CTTGGCACCCGAGAATTCCACAGGTATCAGTCCACACCTTGAG</t>
  </si>
  <si>
    <t>ACACGACGCTCTTCCGATCTGCGGCTTCATGTTCTCCTGTT</t>
  </si>
  <si>
    <t>CTTGGCACCCGAGAATTCCACCCACCTCTCAACTCTTGCATTT</t>
  </si>
  <si>
    <t>ACACGACGCTCTTCCGATCTGCAGCAGCAAAGTACATCAACTG</t>
  </si>
  <si>
    <t>CTTGGCACCCGAGAATTCCACCATAGGAACAACAGCACAGTAAGA</t>
  </si>
  <si>
    <t>ACACGACGCTCTTCCGATCTCCATGCTTTGTGAACACCTTCTG</t>
  </si>
  <si>
    <t>CTTGGCACCCGAGAATTCCACGGTTGGTATGGAGTGCAAATG</t>
  </si>
  <si>
    <t>ACACGACGCTCTTCCGATCTTCTCTGGCTCAGACACCCTT</t>
  </si>
  <si>
    <t>CTTGGCACCCGAGAATTCCACACTGCCCAGGTGCTTACA</t>
  </si>
  <si>
    <t>ACACGACGCTCTTCCGATCTAGATTGCTGTCCAGTGTTACTTCA</t>
  </si>
  <si>
    <t>CTTGGCACCCGAGAATTCCAATGAATCGAGCCCAAGTTTGTTTG</t>
  </si>
  <si>
    <t>ACACGACGCTCTTCCGATCTTGGCAAATAAATGGCAAAGCTACA</t>
  </si>
  <si>
    <t>CTTGGCACCCGAGAATTCCAACTGGAGCTTATCGGATTTCACC</t>
  </si>
  <si>
    <t>ACACGACGCTCTTCCGATCTGTTGAAAGATGAAGAACGAAAGCTACT</t>
  </si>
  <si>
    <t>CTTGGCACCCGAGAATTCCATCTGATACGGAAGACAGGTGAATTT</t>
  </si>
  <si>
    <t>ACACGACGCTCTTCCGATCTCCCTGGATTCCAAGTCCTCATTAC</t>
  </si>
  <si>
    <t>CTTGGCACCCGAGAATTCCAGGAGCCATGATAACGAAGGGATAG</t>
  </si>
  <si>
    <t>ACACGACGCTCTTCCGATCTAGAGTTCATCGACAAGCAGGTG</t>
  </si>
  <si>
    <t>CTTGGCACCCGAGAATTCCAGCAGCCCACCAGAAACTCATA</t>
  </si>
  <si>
    <t>ACACGACGCTCTTCCGATCTACTGCAGTGTTTGTGGGATTCT</t>
  </si>
  <si>
    <t>CTTGGCACCCGAGAATTCCATTCCATCGACCAACGTTCTTATGT</t>
  </si>
  <si>
    <t>ACACGACGCTCTTCCGATCTGGAGTGAGCTGTGATTGCACTA</t>
  </si>
  <si>
    <t>CTTGGCACCCGAGAATTCCAGGTTCTCGGGTTTGAGTGTCAT</t>
  </si>
  <si>
    <t>ACACGACGCTCTTCCGATCTGAGTACGATACAACATTTGAACTTGGC</t>
  </si>
  <si>
    <t>CTTGGCACCCGAGAATTCCAAAGCGAGTGGTATTGCAGGAAG</t>
  </si>
  <si>
    <t>ACACGACGCTCTTCCGATCTACCCACATGTCCCAGGAGT</t>
  </si>
  <si>
    <t>CTTGGCACCCGAGAATTCCATGTGTCCGGCCCTACAGAT</t>
  </si>
  <si>
    <t>ACACGACGCTCTTCCGATCTCCTACCTCAGTTCCTGGCTTTC</t>
  </si>
  <si>
    <t>CTTGGCACCCGAGAATTCCACAGCCTAGATGCGTGCAGAT</t>
  </si>
  <si>
    <t>ACACGACGCTCTTCCGATCTACTGTTGATGGCTGCTAAGG</t>
  </si>
  <si>
    <t>CTTGGCACCCGAGAATTCCAGTTGGACACATACTGAGGAAGG</t>
  </si>
  <si>
    <t>ACACGACGCTCTTCCGATCTCAGGTTCTGCCGTACCGATTTAG</t>
  </si>
  <si>
    <t>CTTGGCACCCGAGAATTCCACGGAGGCAGAAGTTTGGTTACA</t>
  </si>
  <si>
    <t>ACACGACGCTCTTCCGATCTAAGCCTAACTTGTCCATCTGACTT</t>
  </si>
  <si>
    <t>CTTGGCACCCGAGAATTCCACAAACCATTGATGGGCGAGTTC</t>
  </si>
  <si>
    <t>ACACGACGCTCTTCCGATCTAATGAGCAATGTGCCTCCTCTC</t>
  </si>
  <si>
    <t>CTTGGCACCCGAGAATTCCAGGGTCTTCTTTGTCCTGACATCAA</t>
  </si>
  <si>
    <t>ACACGACGCTCTTCCGATCTCTTGCAGATGCAGATGCGTTTC</t>
  </si>
  <si>
    <t>CTTGGCACCCGAGAATTCCAGAGTGCACCGCGCTGAT</t>
  </si>
  <si>
    <t>ACACGACGCTCTTCCGATCTAGTGAGTAGGAAGGCGACAGA</t>
  </si>
  <si>
    <t>CTTGGCACCCGAGAATTCCAGGAGCTTGACAGCCAGCTAAA</t>
  </si>
  <si>
    <t>ACACGACGCTCTTCCGATCTCTGCAGAAGCCCTCAAGACA</t>
  </si>
  <si>
    <t>CTTGGCACCCGAGAATTCCACCTGGACACCAACATCACAAAC</t>
  </si>
  <si>
    <t>ACACGACGCTCTTCCGATCTAGCTGGTAGTGGGACTGGATATAG</t>
  </si>
  <si>
    <t>CTTGGCACCCGAGAATTCCAGTTCCAGAGCCAAGTGAGATGAA</t>
  </si>
  <si>
    <t>ACACGACGCTCTTCCGATCTGTATTCACGTGCCTGGCATACT</t>
  </si>
  <si>
    <t>CTTGGCACCCGAGAATTCCACTTGTCTCTTCTTTCCCTCTTCTCTC</t>
  </si>
  <si>
    <t>ACACGACGCTCTTCCGATCTGGATTCCTTACCACGTGTTCTAGTT</t>
  </si>
  <si>
    <t>CTTGGCACCCGAGAATTCCAGTGTTGGAGTGCAGGGATGTTA</t>
  </si>
  <si>
    <t>ACACGACGCTCTTCCGATCTCGGTGCCTACAAGTTGCCTAAT</t>
  </si>
  <si>
    <t>CTTGGCACCCGAGAATTCCAGAAGGCGCTGGAGAAACAGAA</t>
  </si>
  <si>
    <t>ACACGACGCTCTTCCGATCTTCAGCCAATGAGTGGGAATATGG</t>
  </si>
  <si>
    <t>CTTGGCACCCGAGAATTCCAGGAAACTGACACACCCGAAGTTA</t>
  </si>
  <si>
    <t>ACACGACGCTCTTCCGATCTGCAGCTGATCTGGTTACATAATGG</t>
  </si>
  <si>
    <t>CTTGGCACCCGAGAATTCCAAAGGGACCGTAGTTTGGAAGAT</t>
  </si>
  <si>
    <t>ACACGACGCTCTTCCGATCTAGGATGTGCTGCCCTTCTTTC</t>
  </si>
  <si>
    <t>CTTGGCACCCGAGAATTCCATGGCCACAGAGGAAGAGGTAAA</t>
  </si>
  <si>
    <t>ACACGACGCTCTTCCGATCTCTTCAAGTATGAGATACAGAACACAACAC</t>
  </si>
  <si>
    <t>CTTGGCACCCGAGAATTCCAGAGAGGCTGTGATAGCTATATGGTTTA</t>
  </si>
  <si>
    <t>ACACGACGCTCTTCCGATCTTGCATGAAAGATGAAGTTCTGGTATC</t>
  </si>
  <si>
    <t>CTTGGCACCCGAGAATTCCAAGAATTAGTTGTCAAACTGCACTCA</t>
  </si>
  <si>
    <t>ACACGACGCTCTTCCGATCTGTCCAACTCATGCCCTGTACC</t>
  </si>
  <si>
    <t>CTTGGCACCCGAGAATTCCAGCTTGGCCCTACCAGCTTT</t>
  </si>
  <si>
    <t>ACACGACGCTCTTCCGATCTAAATCAGTAGTCCCACTGGGTAAAT</t>
  </si>
  <si>
    <t>CTTGGCACCCGAGAATTCCATTCCATTGAGCAGACTGTGATGA</t>
  </si>
  <si>
    <t>ACACGACGCTCTTCCGATCTGTGTCTCTCATGTTTGGCTCCT</t>
  </si>
  <si>
    <t>CTTGGCACCCGAGAATTCCACCCTTACTTACATGAGCTCTAGGTTT</t>
  </si>
  <si>
    <t>ACACGACGCTCTTCCGATCTGGGAATCCCAGTGGCTTAATGT</t>
  </si>
  <si>
    <t>CTTGGCACCCGAGAATTCCATCGGTTCAGAGAAGAGTTTGGTTT</t>
  </si>
  <si>
    <t>ACACGACGCTCTTCCGATCTGAGCAGTACCTGTCCAAGGATTT</t>
  </si>
  <si>
    <t>CTTGGCACCCGAGAATTCCATGCTTCAGCTTGTACACCTTCA</t>
  </si>
  <si>
    <t>ACACGACGCTCTTCCGATCTTCTGCCACACCTCGCGTA</t>
  </si>
  <si>
    <t>CTTGGCACCCGAGAATTCCAGGTGCACATGCGGGTCA</t>
  </si>
  <si>
    <t>ACACGACGCTCTTCCGATCTTTCCAAGGATGAGGGCCATTG</t>
  </si>
  <si>
    <t>CTTGGCACCCGAGAATTCCATCCTTCAGTATTTCTTGGCTTCCTT</t>
  </si>
  <si>
    <t>ACACGACGCTCTTCCGATCTGCAGACCAAAGATCAAGGAATTGT</t>
  </si>
  <si>
    <t>CTTGGCACCCGAGAATTCCACCCATTGCCTGCTAGATTTGAG</t>
  </si>
  <si>
    <t>ACACGACGCTCTTCCGATCTAACCTTAGTCCGTGCATTGAGAG</t>
  </si>
  <si>
    <t>CTTGGCACCCGAGAATTCCAGCTGCAGTGCCGTCCAT</t>
  </si>
  <si>
    <t>ACACGACGCTCTTCCGATCTGGGCATCTTGCAAACCCAATTC</t>
  </si>
  <si>
    <t>CTTGGCACCCGAGAATTCCACAGAGAAACGAAACCGGAACCT</t>
  </si>
  <si>
    <t>ACACGACGCTCTTCCGATCTAGTAACGGTGTTACGGCATAAA</t>
  </si>
  <si>
    <t>CTTGGCACCCGAGAATTCCAGGCTACACTTCTGAACAACCT</t>
  </si>
  <si>
    <t>CTTGGCACCCGAGAATTCCATACAGCTTTGGGAAGGAGGAAG</t>
  </si>
  <si>
    <t>ACACGACGCTCTTCCGATCTCCTTGCCGGTCTCTCTGTTATT</t>
  </si>
  <si>
    <t>Primer sequence 5' to 3'</t>
  </si>
  <si>
    <t>Forward primer sequence 5' to 3'</t>
  </si>
  <si>
    <t>Reverse primer sequence 5' to 3'</t>
  </si>
  <si>
    <t>atacctgggcaagaaatcac</t>
  </si>
  <si>
    <t>gggttgctgatgaccaaggacagcacccactgttgaagatgcttcttcacctgttggctttctcttctgcagcaacaggtcaccttcaagccagtgtcctgacccagtgccttaaggttttggtgaaattagccgaaaacacttccAgtgatttcttgcccaggtattaagctgcataggagtcatgattctttgtgggtctcacctgacctcttaaggtct</t>
  </si>
  <si>
    <t>gggttgctgatgaccaaggacagcacccactgttgaagatgcttcttcacctgttggctttctcttctgcagcaacaggtcaccttcaagccagtgtcctgacccagtgccttaaggttttggtgaaattagccgaaaacacttcctgtgatttcttgcccaggtattaagctgcataggagtcatgattctttgtgggtctcacctgacctcttaaggtct</t>
  </si>
  <si>
    <t>ctgtcttcaggaaatccagc</t>
  </si>
  <si>
    <t>agggtgcaaactcccacttcccgcgcccatggggagccactcacaccagagagaggctggcaccaccaggggcgggtcactttgcagaagggcacttgcaacttctcttttcttaggatCActgctggatttcctgaagacagatgaagggagcagattgtcactcccaaggctgattgacatgtcggcgcaggttggtgaagtaccaggtgcagagaaagggcggcatgtg</t>
  </si>
  <si>
    <t>agggtgcaaactcccacttcccgcgcccatggggagccactcacaccagagagaggctggcaccaccaggggcgggtcactttgcagaagggcacttgcaacttctcttttcttaggatgcctgctggatttcctgaagacagatgaagggagcagattgtcactcccaaggctgattgacatgtcggcgcaggttggtgaagtaccaggtgcagagaaagggcggcatgtg</t>
  </si>
  <si>
    <t>gaaatccttgttgtcggcgc</t>
  </si>
  <si>
    <t>aagtgaaaccacagctggaagatgccgttggcaaactggcagcggaagccgtggcggtgcgagtattcccactcgcggttgacgatcttgaaagcgatgtcctcgtagggcggccccgcgtggaagcgcaggatggcgaaatccttgttgtcggcgcTggcctccaggaagtactcgggcgtggagcgcttgtcgatgaggtcggggtagaagatgttgaacttgtatccctgcacgatcttgg</t>
  </si>
  <si>
    <t>aagtgaaaccacagctggaagatgccgttggcaaactggcagcggaagccgtggcggtgcgagtattcccactcgcggttgacgatcttgaaagcgatgtcctcgtagggcggccccgcgtggaagcgcaggatggcgaaatccttgttgtcggcgcaggcctccaggaagtactcgggcgtggagcgcttgtcgatgaggtcggggtagaagatgttgaacttgtatccctgcacgatcttgg</t>
  </si>
  <si>
    <t>cagaattcatgagggctgtg</t>
  </si>
  <si>
    <t>acatagttagcatgtcaagagtgtgttatttataatacagtatgtgtgtgtgaggtttttttccttttttcctagattgaaactgcttctgccttggctagaggccagaattcatgagggctCAgaggagcctgctactcacaatgccttagccaaaatctacatagacagtaataacaacccggagagatttcttcgtgaaaatccctactatgacagtcgcgttgttgga</t>
  </si>
  <si>
    <t>acatagttagcatgtcaagagtgtgttatttataatacagtatgtgtgtgtgaggtttttttccttttttcctagattgaaactgcttctgccttggctagaggccagaattcatgagggctgtgaggagcctgctactcacaatgccttagccaaaatctacatagacagtaataacaacccggagagatttcttcgtgaaaatccctactatgacagtcgcgttgttgga</t>
  </si>
  <si>
    <t>atccaggttgtgatagcact</t>
  </si>
  <si>
    <t>ggcaagaaaggatttcagaccttgttcagcagattaatctttgtgacagtgttggtggcctcccctgagtgtttcacgagcagtgcaatgagtcgaacaaaggcatccaggttgtgatagcTcttggctcggatcatggtgggattggcagcaggattgtgctgctgctcagcctgagcacggtaactgatttcaacacacatttcagtacacagacgaaagaaccttgt</t>
  </si>
  <si>
    <t>ggcaagaaaggatttcagaccttgttcagcagattaatctttgtgacagtgttggtggcctcccctgagtgtttcacgagcagtgcaatgagtcgaacaaaggcatccaggttgtgatagcacttggctcggatcatggtgggattggcagcaggattgtgctgctgctcagcctgagcacggtaactgatttcaacacacatttcagtacacagacgaaagaaccttgt</t>
  </si>
  <si>
    <t>cgagccggcctggcggaggc</t>
  </si>
  <si>
    <t>acggtaccgcgacctgatcgaggcggccgacaccatcggccagatgcgccgctgcgccgtggggctagtggacgccgtgaaggccaccgaccagtactCAgcccgcctccgccaggccggctcggccgcgccccggccaccgcgggcccagcaggtcagtccccgtgcccccaccctgcgacccgcaggcgggtcccggagcccctggccttgcaggtcaaccccgcccccctctgtcagtcccagaccccgcgagtcctcaccttccttagcca</t>
  </si>
  <si>
    <t>acggtaccgcgacctgatcgaggcggccgacaccatcggccagatgcgccgctgcgccgtggggctagtggacgccgtgaaggccaccgaccagtactgcgcccgcctccgccaggccggctcggccgcgccccggccaccgcgggcccagcaggtcagtccccgtgcccccaccctgcgacccgcaggcgggtcccggagcccctggccttgcaggtcaaccccgcccccctctgtcagtcccagaccccgcgagtcctcaccttccttagcca</t>
  </si>
  <si>
    <t>aggatagagctgtgaagcac</t>
  </si>
  <si>
    <t>gacattagtcagacaccagccacatttatttttgctttcctcttgtacaaatggtcagtctacagaatggaatacttacacggcagcgcagggaccgtttgatcagaagatgtttgtggcgaggatagagctgtgaagcacTgactggctggaagtcaggctgtaacagacgctgctgaagggttgttactagaaagaaaggc</t>
  </si>
  <si>
    <t>gacattagtcagacaccagccacatttatttttgctttcctcttgtacaaatggtcagtctacagaatggaatacttacacggcagcgcagggaccgtttgatcagaagatgtttgtggcgaggatagagctgtgaagcacagactggctggaagtcaggctgtaacagacgctgctgaagggttgttactagaaagaaaggc</t>
  </si>
  <si>
    <t>actcaccgaggctttgcaca</t>
  </si>
  <si>
    <t>ctcatgtaccatcttccatgtcttctaggcagattttttgaaaggactgcctgtctacaacaaaagcaattttagtcgatttcacgcggactccgtgAgcaaagcctcggtgagtgcgtgttcctgggactgggaggaattggtcacttccagggggcctgggggcagcttgtgtcccccgattggggtcttggctggaacagaggctgatcttcaagcc</t>
  </si>
  <si>
    <t>ctcatgtaccatcttccatgtcttctaggcagattttttgaaaggactgcctgtctacaacaaaagcaattttagtcgatttcacgcggactccgtgtgcaaagcctcggtgagtgcgtgttcctgggactgggaggaattggtcacttccagggggcctgggggcagcttgtgtcccccgattggggtcttggctggaacagaggctgatcttcaagcc</t>
  </si>
  <si>
    <t>ttatcatcttcaccaacacg</t>
  </si>
  <si>
    <t>atcctacagacagggacactgaggcgtggcggtctatctgtccatccccagggtgagcaccgtggagcagctggaccagcgctacctgctggtgcctgagaaggtcaaggacgcctacctggtccacctgatccagcgcttccaggatgagcacgaggactggtccattatcatcttcaccaacacgAgcaagtgagcggggcccgcctctcccctcccaccgcccttcaaaggaggaggtggcccgacgtctttggtctgggacacaca</t>
  </si>
  <si>
    <t>atcctacagacagggacactgaggcgtggcggtctatctgtccatccccagggtgagcaccgtggagcagctggaccagcgctacctgctggtgcctgagaaggtcaaggacgcctacctggtccacctgatccagcgcttccaggatgagcacgaggactggtccattatcatcttcaccaacacgtgcaagtgagcggggcccgcctctcccctcccaccgcccttcaaaggaggaggtggcccgacgtctttggtctgggacacaca</t>
  </si>
  <si>
    <t>aggagctacgggctgtcgtg</t>
  </si>
  <si>
    <t>gcgagcagcaccacagacctagcgtctccgagcccggacgcctcagtgaggggagcgcgaggccggcccgcgtccggacgttccccactggcgcgccgggcgccatgccactcacctgtctggcgcggtagctctcgaaggccctcagggcactgtcggtgagcttcacgtggaacaccgacaccttgctgccgtcgctaacccgcccgcTcgacagcccgtagctcctatcctccttcagcgccgccatcttgcgaccatctctccc</t>
  </si>
  <si>
    <t>gcgagcagcaccacagacctagcgtctccgagcccggacgcctcagtgaggggagcgcgaggccggcccgcgtccggacgttccccactggcgcgccgggcgccatgccactcacctgtctggcgcggtagctctcgaaggccctcagggcactgtcggtgagcttcacgtggaacaccgacaccttgctgccgtcgctaacccgcccgcacgacagcccgtagctcctatcctccttcagcgccgccatcttgcgaccatctctccc</t>
  </si>
  <si>
    <t>catcgggtggaagtcgttgc</t>
  </si>
  <si>
    <t>gcctctatccgagatccacattaccttgttgaagtcttcagaagttgccctcatttccttccatgtcttgttcaggagctggatacagatgcagaaaaactcctcaaaggatctgtcgtgggtgaagaacatcgggtggaagtcgttgcTggtctcactagctggaggaaagagatggaaaataagagaaaaagttttaaaacagtgaaacacgagaacataaccacaggtatgtgccccaaagggagacaagcggaggtatctttgg</t>
  </si>
  <si>
    <t>gcctctatccgagatccacattaccttgttgaagtcttcagaagttgccctcatttccttccatgtcttgttcaggagctggatacagatgcagaaaaactcctcaaaggatctgtcgtgggtgaagaacatcgggtggaagtcgttgcaggtctcactagctggaggaaagagatggaaaataagagaaaaagttttaaaacagtgaaacacgagaacataaccacaggtatgtgccccaaagggagacaagcggaggtatctttgg</t>
  </si>
  <si>
    <t>gttgcagtaggattggagtg</t>
  </si>
  <si>
    <t>ttgtaaggcagggacagttgggacactgtgaagaactactttagagcaatgacgaagataacaatttcatgctaagttaatcactgttgtccccctcccttaaaaacagatacgtggttgcagtaggattggagAgtggaaagatttgcttatatacctggaaaaagactgatcaagttccagaaataaatgactggacccactgtgtag</t>
  </si>
  <si>
    <t>ttgtaaggcagggacagttgggacactgtgaagaactactttagagcaatgacgaagataacaatttcatgctaagttaatcactgttgtccccctcccttaaaaacagatacgtggttgcagtaggattggagtgtggaaagatttgcttatatacctggaaaaagactgatcaagttccagaaataaatgactggacccactgtgtag</t>
  </si>
  <si>
    <t>atgttgacgctttgtcggtg</t>
  </si>
  <si>
    <t>ctaaggatttgtgccctgcctagccatggaagggtacagtggcgtgggtccctggatggccgtcgtgggaaggaggccgggccagcgcacagttacacttcatcctcagaaagtccaagtgagctgatgttgacgctttgtcggAgtggagagtctctgcaggatgttattgacaggtactgcagacctcgtgaccttttcggtgctctctggctgcattgcaccccggcaagaccccttcttgtctcgtggatgtacatcttactcccatcggcttctc</t>
  </si>
  <si>
    <t>ctaaggatttgtgccctgcctagccatggaagggtacagtggcgtgggtccctggatggccgtcgtgggaaggaggccgggccagcgcacagttacacttcatcctcagaaagtccaagtgagctgatgttgacgctttgtcggtgtggagagtctctgcaggatgttattgacaggtactgcagacctcgtgaccttttcggtgctctctggctgcattgcaccccggcaagaccccttcttgtctcgtggatgtacatcttactcccatcggcttctc</t>
  </si>
  <si>
    <t>cacccaggcgggcaggtcgc</t>
  </si>
  <si>
    <t>agatcgggactggtggtcaggggtcgggacgggcaggggtctgcactcacccaggcgggcaggtcgcTggcgcgcacccccaggcgcacgacgcgctcctcgtcttccagcagcgccagcgcgcggcacaggcgcagggccttgaggccgcggctgcggcgacaccaggcgagcagcgcgagcgcgaggagaacccagctgaagctgag</t>
  </si>
  <si>
    <t>agatcgggactggtggtcaggggtcgggacgggcaggggtctgcactcacccaggcgggcaggtcgcaggcgcgcacccccaggcgcacgacgcgctcctcgtcttccagcagcgccagcgcgcggcacaggcgcagggccttgaggccgcggctgcggcgacaccaggcgagcagcgcgagcgcgaggagaacccagctgaagctgag</t>
  </si>
  <si>
    <t>gaaacgccactctcaaactg</t>
  </si>
  <si>
    <t>aaggaaagatcgggttccgtttttcccgcggattctggtgcctgtggggccggtgacccaacaccatgaaggaaacgccactctcaaacAgcgaacgccgcttcctactccgtgccatcgaagagaagaaggtatggtttggtgcccgcagaattgcgcgctgcgtgggcgctcgggtctcaaggtgtggactgatacctg</t>
  </si>
  <si>
    <t>aaggaaagatcgggttccgtttttcccgcggattctggtgcctgtggggccggtgacccaacaccatgaaggaaacgccactctcaaactgcgaacgccgcttcctactccgtgccatcgaagagaagaaggtatggtttggtgcccgcagaattgcgcgctgcgtgggcgctcgggtctcaaggtgtggactgatacctg</t>
  </si>
  <si>
    <t>ggctgtggagtcaatgcagt</t>
  </si>
  <si>
    <t>gcggcttcatgttctcctgttgcatctttttcacttcggaggcaaacacggcctcggctgaggctgtggagtcaatgcTgttggcctaaagaggagaaaggactaatgtctacaacagggctttgggctgtttttctcttgtgtgctctttaaaccagatgttttcattattaattcaagtaaaactcagtgctatggttctagtgtgtcccccaaagttcatgtgttggaaacgtaacccttaaatgcaagagttgagaggtggg</t>
  </si>
  <si>
    <t>gcggcttcatgttctcctgttgcatctttttcacttcggaggcaaacacggcctcggctgaggctgtggagtcaatgcagttggcctaaagaggagaaaggactaatgtctacaacagggctttgggctgtttttctcttgtgtgctctttaaaccagatgttttcattattaattcaagtaaaactcagtgctatggttctagtgtgtcccccaaagttcatgtgttggaaacgtaacccttaaatgcaagagttgagaggtggg</t>
  </si>
  <si>
    <t>acaggtgctccaataccctg</t>
  </si>
  <si>
    <t>gcagcagcaaagtacatcaactgtctttttcatctttatttccagccaactcagacagtaatgccaggacaagtcatgcgggttacaacaggtgctccaatacccAgcggtgctgatgcagtagtacaagtggaagataccgaacttatcagggaatcagatgatgtacgtcatcaccaagtcttactgtgctgttgttcctatgg</t>
  </si>
  <si>
    <t>gcagcagcaaagtacatcaactgtctttttcatctttatttccagccaactcagacagtaatgccaggacaagtcatgcgggttacaacaggtgctccaataccctgcggtgctgatgcagtagtacaagtggaagataccgaacttatcagggaatcagatgatgtacgtcatcaccaagtcttactgtgctgttgttcctatgg</t>
  </si>
  <si>
    <t>ttctggagaaggcaacacag</t>
  </si>
  <si>
    <t>ccatgctttgtgaacaccttctggatctggacttcagtcatgaccagcccctcatagaggttcttcaggtgagggttatcgtctttaatttcttcttttggaacacTctgtgttgccttctccagaacgtctgccacctccaacaagtccttgcagaaggcttgaatgcctggatgaagttaaagaagatcatttgcactccataccaaccg</t>
  </si>
  <si>
    <t>ccatgctttgtgaacaccttctggatctggacttcagtcatgaccagcccctcatagaggttcttcaggtgagggttatcgtctttaatttcttcttttggaacacactgtgttgccttctccagaacgtctgccacctccaacaagtccttgcagaaggcttgaatgcctggatgaagttaaagaagatcatttgcactccataccaaccg</t>
  </si>
  <si>
    <t>gacctgtcaggaagttgtgg</t>
  </si>
  <si>
    <t>tctctggctcagacacccttccccggcactgaccagccctgccctcccatgcccctgcccaggccacaagcgttccacgagcgaaggcgcctggccacagctgccctctggcctctccatgatgaggtCActccacaacttcctgacaggtcagtgccctcctgaccgccccggggacctttggtgggctctcctgccccctggggtctgcctgtcctgaccgaggctttccagggccctgtaagcacctgggcagtg</t>
  </si>
  <si>
    <t>tctctggctcagacacccttccccggcactgaccagccctgccctcccatgcccctgcccaggccacaagcgttccacgagcgaaggcgcctggccacagctgccctctggcctctccatgatgaggtgcctccacaacttcctgacaggtcagtgccctcctgaccgccccggggacctttggtgggctctcctgccccctggggtctgcctgtcctgaccgaggctttccagggccctgtaagcacctgggcagtg</t>
  </si>
  <si>
    <t>gaccaagagtcagcaaattg</t>
  </si>
  <si>
    <t>agattgctgtccagtgttacttcatgagtctttttcaattcagccaaattttatataacataatgcaaatgaagttattaccttttgcatcacTatttgctgactcttggtcattgctgtctgatattttgtctctcgatactttaataagataaagatgcctctctccagacttggaactggatatcaaacaaacttgggctcgattcat</t>
  </si>
  <si>
    <t>agattgctgtccagtgttacttcatgagtctttttcaattcagccaaattttatataacataatgcaaatgaagttattaccttttgcatcacaatttgctgactcttggtcattgctgtctgatattttgtctctcgatactttaataagataaagatgcctctctccagacttggaactggatatcaaacaaacttgggctcgattcat</t>
  </si>
  <si>
    <t>tggcaaataaatggcaaagctacagtgatgaatatagctttccagagttcatattcttaataataatttcactcaaataataatttaataataaataattcaaataatataaataatttcagtcaaaaccattaaataattaaagttaccatttagaagaaaattagtaaggcTggaggaaggtctactatttacatctacaggtgaaatccgataagctccagt</t>
  </si>
  <si>
    <t>tggcaaataaatggcaaagctacagtgatgaatatagctttccagagttcatattcttaataataatttcactcaaataataatttaataataaataattcaaataatataaataatttcagtcaaaaccattaaataattaaagttaccatttagaagaaaattagtaaggcaggaggaaggtctactatttacatctacaggtgaaatccgataagctccagt</t>
  </si>
  <si>
    <t>gttgaaagatgaagaacgaaagctacttgttgatcagatgaggaagagatcccctagagtaaatctgAgcattaaacctgtaacttcattttatgatatcccaggttagctctctagtcggccagccaaaatgttggcatgttttgcccctctattcaaattaaccttgaaatatatttgaggattctctcttgttttaattaacacttgtgttggtaattaatagaaattcacctgtcttccgtatcaga</t>
  </si>
  <si>
    <t>gttgaaagatgaagaacgaaagctacttgttgatcagatgaggaagagatcccctagagtaaatctgtgcattaaacctgtaacttcattttatgatatcccaggttagctctctagtcggccagccaaaatgttggcatgttttgcccctctattcaaattaaccttgaaatatatttgaggattctctcttgttttaattaacacttgtgttggtaattaatagaaattcacctgtcttccgtatcaga</t>
  </si>
  <si>
    <t>aaagcatgtttatctgaact</t>
  </si>
  <si>
    <t>ccctggattccaagtcctcattacaaagacaatctgccaagttgaccaatttctcaccaaggatatcgcctttgagccaaggagttactaaagcatgtttatctgaactaggTGatgcctaaaaccataaaattaaagcaaagattaacagcaagatcaaatactctctctgtccaaaatattacttgtaccatattactatcccttcgttatcatggctcc</t>
  </si>
  <si>
    <t>ccctggattccaagtcctcattacaaagacaatctgccaagttgaccaatttctcaccaaggatatcgcctttgagccaaggagttactaaagcatgtttatctgaactaggacatgcctaaaaccataaaattaaagcaaagattaacagcaagatcaaatactctctctgtccaaaatattacttgtaccatattactatcccttcgttatcatggctcc</t>
  </si>
  <si>
    <t>ttctccctggcccaggtgtg</t>
  </si>
  <si>
    <t>agagttcatcgacaagcaggtgggcgggcaggtgggtgggcagccccgggatgcctcctcctctctcctgggacctctcttgggctgggggctggcctcagtttccccgttctccctggcccaggtgAgtgggacgccggagtacatagcccccgaggtgatcttccgccagggctatgggaagccagtggactggtgggccatgggcgtcgtcctctatgagtttctggtgggctgc</t>
  </si>
  <si>
    <t>agagttcatcgacaagcaggtgggcgggcaggtgggtgggcagccccgggatgcctcctcctctctcctgggacctctcttgggctgggggctggcctcagtttccccgttctccctggcccaggtgtgtgggacgccggagtacatagcccccgaggtgatcttccgccagggctatgggaagccagtggactggtgggccatgggcgtcgtcctctatgagtttctggtgggctgc</t>
  </si>
  <si>
    <t>ataggctcctcctgcggtgc</t>
  </si>
  <si>
    <t>actgcagtgtttgtgggattctggatcaaacactatagaagtcactgcatgagctgcatctcatgtgtttgtcgtgtgcttggattccagatcgcagtggtcatgggctccAgcaccgcaggaggagcctatgtgcctgccatggctgatgaaaacatcattgtacgcaagcagggtaccattttcttggcaggaccccccttggtaagaacataagaacgttggtcgatggaa</t>
  </si>
  <si>
    <t>actgcagtgtttgtgggattctggatcaaacactatagaagtcactgcatgagctgcatctcatgtgtttgtcgtgtgcttggattccagatcgcagtggtcatgggctcctgcaccgcaggaggagcctatgtgcctgccatggctgatgaaaacatcattgtacgcaagcagggtaccattttcttggcaggaccccccttggtaagaacataagaacgttggtcgatggaa</t>
  </si>
  <si>
    <t>acgtacccgggctgtaaggc</t>
  </si>
  <si>
    <t>ggagtgagctgtgattgcactactgtactccagcctgggtgacagagtaagaccctgtctccaaaaagaaaaaagaaaagaaaacaaaaaacacacaggggaggatggaagtccttgggaggaataggagcaaccagaaagtttgtttaggtcctgggttcttctgtctccagaaaggacgtacccgggctgtaaggcTggagctgagaggatggtatctgagcactagggcctttgttacctgtaattggagacagagagagcaattggggaatgacactcaaacccgagaacc</t>
  </si>
  <si>
    <t>ggagtgagctgtgattgcactactgtactccagcctgggtgacagagtaagaccctgtctccaaaaagaaaaaagaaaagaaaacaaaaaacacacaggggaggatggaagtccttgggaggaataggagcaaccagaaagtttgtttaggtcctgggttcttctgtctccagaaaggacgtacccgggctgtaaggcaggagctgagaggatggtatctgagcactagggcctttgttacctgtaattggagacagagagagcaattggggaatgacactcaaacccgagaacc</t>
  </si>
  <si>
    <t>aaatggtgaagacttgctgt</t>
  </si>
  <si>
    <t>ttccaaggatgagggccattgctcttcattgcttttttaacaacttttgccagaatacaaagaaaaatagtataactactgctggatttatatagttcctgatcttgtttatcgcaacTgcaagtcttcaccatttcaagcatagacaagggtgacttcatggtattagcaaggcctttaaaaggaagccaagaaatactgaagga</t>
  </si>
  <si>
    <t>ttccaaggatgagggccattgctcttcattgcttttttaacaacttttgccagaatacaaagaaaaatagtataactactgctggatttatatagttcctgatcttgtttatcgcaacagcaagtcttcaccatttcaagcatagacaagggtgacttcatggtattagcaaggcctttaaaaggaagccaagaaatactgaagga</t>
  </si>
  <si>
    <t>aataccttattcacttctcc</t>
  </si>
  <si>
    <t>gagtacgatacaacatttgaacttggccatatttttacattacaccccatagaaaacaggtcttaataaaaaggtgaagatactggggaaatagaaaaagaatgtagagatagaaataccttattcacttctcctggatcTGaatctttgaaagtaagaaatttaatttcacaggactttgttaaaggcttatacatgtcccaaggctgtccatccaccagagccagaatggacttcctgcaataccactcgctt</t>
  </si>
  <si>
    <t>gagtacgatacaacatttgaacttggccatatttttacattacaccccatagaaaacaggtcttaataaaaaggtgaagatactggggaaatagaaaaagaatgtagagatagaaataccttattcacttctcctggatcacaatctttgaaagtaagaaatttaatttcacaggactttgttaaaggcttatacatgtcccaaggctgtccatccaccagagccagaatggacttcctgcaataccactcgctt</t>
  </si>
  <si>
    <t>aggacccaggaggtgggcgc</t>
  </si>
  <si>
    <t>acccacatgtcccaggagtccggccagcccaccacatccgctccctagctccggcgaggccaccccttctccaagcggcatgcggtccctgctgaggcagtcaggcagctggcttcggcaggccgtcaggacccaggaggtgggcgcTggggtcatccaggatttgaggccctggccccacctggggatagaaatccatgtcaggtcaccaggaatggcagcgcctcatcctgtgcccagcatctgtagggccggacaca</t>
  </si>
  <si>
    <t>acccacatgtcccaggagtccggccagcccaccacatccgctccctagctccggcgaggccaccccttctccaagcggcatgcggtccctgctgaggcagtcaggcagctggcttcggcaggccgtcaggacccaggaggtgggcgcaggggtcatccaggatttgaggccctggccccacctggggatagaaatccatgtcaggtcaccaggaatggcagcgcctcatcctgtgcccagcatctgtagggccggacaca</t>
  </si>
  <si>
    <t>acagcgctccagaggacagc</t>
  </si>
  <si>
    <t>gcagaccaaagatcaaggaattgttcatttttggcttgagccctttttcttttctctttagctctgtgagtttgtgcagaaggatgagttgaaaccagcagtgacccagctgctgtgggagcgggccaccgagaaggtcgccAgctgtcctctggagcgctgttcctctgtcatgcttcttggcatgatggcacggtgaggctcaaatctagcaggcaatggg</t>
  </si>
  <si>
    <t>gcagaccaaagatcaaggaattgttcatttttggcttgagccctttttcttttctctttagctctgtgagtttgtgcagaaggatgagttgaaaccagcagtgacccagctgctgtgggagcgggccaccgagaaggtcgcctgctgtcctctggagcgctgttcctctgtcatgcttcttggcatgatggcacggtgaggctcaaatctagcaggcaatggg</t>
  </si>
  <si>
    <t>gcagaccaaagatcaaggaattgttcatttttggcttgagccctttttcttttctctttagctctgtgagtttgtgcagaaggatgagttgaaaccagcagtgacccagctgctgtgggagcgggccaccgagaaggtcgcctgcAgtcctctggagcgctgttcctctgtcatgcttcttggcatgatggcacggtgaggctcaaatctagcaggcaatggg</t>
  </si>
  <si>
    <t>gggggtggtcccggtggtga</t>
  </si>
  <si>
    <t>cctacctcagttcctggctttcggtggtgaggagagtaagaagcgcccaggcgaggacctggctgtcgtccccagagtgaaaatgactgtgatgccggatgttctgcagcagcagctggtccaggaactccagggccttctcctgcacagtgctctcgcTgtccatcaccaccgggaccaccccccgcaaccaggctttctggatctgcacgcatctaggctg</t>
  </si>
  <si>
    <t>cctacctcagttcctggctttcggtggtgaggagagtaagaagcgcccaggcgaggacctggctgtcgtccccagagtgaaaatgactgtgatgccggatgttctgcagcagcagctggtccaggaactccagggccttctcctgcacagtgctctcgcagtccatcaccaccgggaccaccccccgcaaccaggctttctggatctgcacgcatctaggctg</t>
  </si>
  <si>
    <t>tgtaagggatgcactatggc</t>
  </si>
  <si>
    <t>actgttgatggctgctaaggtgttctttgtcaaactgagttattctgattttcctctgcttcctaggaaacccgaaccctagcggagattgccaaagtggagctggacaatatgccactccgtggaaagcagctgcgtgtgcgctttgccAgccatagtgcatcccttacagttcgaaaccttcctcagtatgtgtccaac</t>
  </si>
  <si>
    <t>actgttgatggctgctaaggtgttctttgtcaaactgagttattctgattttcctctgcttcctaggaaacccgaaccctagcggagattgccaaagtggagctggacaatatgccactccgtggaaagcagctgcgtgtgcgctttgcctgccatagtgcatcccttacagttcgaaaccttcctcagtatgtgtccaac</t>
  </si>
  <si>
    <t>aggcagcgccgcggatcgaa</t>
  </si>
  <si>
    <t>caggttctgccgtaccgatttagcgtggtcccaggcatgtcggatgtgggagctaccggcaaagagagacatcgcggatccgtcatctcgcggaccgtcccggccgaggcccacggccacccggaaccccagccccctcaccTttcgatccgcggcgctgccttccgtcgagcattccggttcagacgctttcggttgacactgtaaccaaacttctgcctccg</t>
  </si>
  <si>
    <t>caggttctgccgtaccgatttagcgtggtcccaggcatgtcggatgtgggagctaccggcaaagagagacatcgcggatccgtcatctcgcggaccgtcccggccgaggcccacggccacccggaaccccagccccctcaccattcgatccgcggcgctgccttccgtcgagcattccggttcagacgctttcggttgacactgtaaccaaacttctgcctccg</t>
  </si>
  <si>
    <t>ccactggcgggatgaagaac</t>
  </si>
  <si>
    <t>aagcctaacttgtccatctgacttactgtctgaatcttcccaacttatgcatgcccacttttattgtttaaatttgtttcttttttttttttttaaacacagggagactgcattgcttattgatccaaaaaattccAgttcttcatcccgccagtgggttgctctggttgtgggacatgaactcgcccatcaatggtttg</t>
  </si>
  <si>
    <t>aagcctaacttgtccatctgacttactgtctgaatcttcccaacttatgcatgcccacttttattgtttaaatttgtttcttttttttttttttaaacacagggagactgcattgcttattgatccaaaaaattcctgttcttcatcccgccagtgggttgctctggttgtgggacatgaactcgcccatcaatggtttg</t>
  </si>
  <si>
    <t>tcatttgagtcatacctgag</t>
  </si>
  <si>
    <t>aatgagcaatgtgcctcctctctcaaaatcagggcaagccatggcaccaagatgatgactccagaggtgctggcagaggcatatggcaagaaagagtggaagcacttcttgtcggacactggaatggcttCAcgctcaggtatgactcaaatgaggcagctccaccatccgctccctgtttgttttgtaccctaaacctttgatgtcaggacaaagaagaccc</t>
  </si>
  <si>
    <t>aatgagcaatgtgcctcctctctcaaaatcagggcaagccatggcaccaagatgatgactccagaggtgctggcagaggcatatggcaagaaagagtggaagcacttcttgtcggacactggaatggcttgccgctcaggtatgactcaaatgaggcagctccaccatccgctccctgtttgttttgtaccctaaacctttgatgtcaggacaaagaagaccc</t>
  </si>
  <si>
    <t>agtcggcctcggtgaggcgc</t>
  </si>
  <si>
    <t>cttgcagatgcagatgcgtttcgacgggctgctgggcttccccgggggcttcgtggaccggcgcttctggtcgctggaggacggcctgaaccgggtgctgggcctgggcctgggctCActgcgcctcaccgaggccgactacctgagctcgcacctgaccgagggcccacaccgcgtcgtggcgcacctgtacgcgcggcagctgacgctggagcagctgcacgccgtggagatcagcgcggtgcactc</t>
  </si>
  <si>
    <t>cttgcagatgcagatgcgtttcgacgggctgctgggcttccccgggggcttcgtggaccggcgcttctggtcgctggaggacggcctgaaccgggtgctgggcctgggcctgggctgcctgcgcctcaccgaggccgactacctgagctcgcacctgaccgagggcccacaccgcgtcgtggcgcacctgtacgcgcggcagctgacgctggagcagctgcacgccgtggagatcagcgcggtgcactc</t>
  </si>
  <si>
    <t>aatctgaggtgtggcagtac</t>
  </si>
  <si>
    <t>agtgagtaggaaggcgacagaggcgcagagaaggaccatatgccttccccacctgactgctgggccagagagcaggcctcactgatccttttgcctgtgaggtagctgaatacagcctccacagggctgtttttttgggttaaggagacttcctcttcaatctgaggtgtggcagtacTggatagccagcgggagaaagctcttcttcgctccagaatttgaatgtattcacggggttcatttagctggctgtcaagctcc</t>
  </si>
  <si>
    <t>agtgagtaggaaggcgacagaggcgcagagaaggaccatatgccttccccacctgactgctgggccagagagcaggcctcactgatccttttgcctgtgaggtagctgaatacagcctccacagggctgtttttttgggttaaggagacttcctcttcaatctgaggtgtggcagtacaggatagccagcgggagaaagctcttcttcgctccagaatttgaatgtattcacggggttcatttagctggctgtcaagctcc</t>
  </si>
  <si>
    <t>caccattgatggggatgggc</t>
  </si>
  <si>
    <t>aaccttagtccgtgcattgagagcaaggcagctgccttgagccttacttccttttcctctttgtcgcctagtatgacgccgtgcccatccagtccagcgtggtgttatCAtcctgcccatccccatcaatggtgaggacccagactgagtccagcacgccccctggcattcctggtggcagcaggcagggccccgccatggacggcactgcagc</t>
  </si>
  <si>
    <t>aaccttagtccgtgcattgagagcaaggcagctgccttgagccttacttccttttcctctttgtcgcctagtatgacgccgtgcccatccagtccagcgtggtgttatgttcctgcccatccccatcaatggtgaggacccagactgagtccagcacgccccctggcattcctggtggcagcaggcagggccccgccatggacggcactgcagc</t>
  </si>
  <si>
    <t>aaccttagtccgtgcattgagagcaaggcagctgccttgagccttacttccttttcctctttgtcgcctagtatgacgccgtgcccatccagtccagcgtggtgttatgttccAgcccatccccatcaatggtgaggacccagactgagtccagcacgccccctggcattcctggtggcagcaggcagggccccgccatggacggcactgcagc</t>
  </si>
  <si>
    <t>gaagcacgtaggagcggcag</t>
  </si>
  <si>
    <t>ctgcagaagccctcaagacaccgcagtgccctcggatgttctgctccacagtgaagggcccgctggagctcagccgcacctctgagaaggaagagtctttacacaggtccaggtcgcggcagaagttacagctgcggcagatgacctcaggaagcacgtaggagcggcTggggtctcggaactgggcctcctcggagaactcgccgacatccaccaggcgaagcaggtctcggttcagcttattcacctggtttgtgatgttggtgtccagg</t>
  </si>
  <si>
    <t>ctgcagaagccctcaagacaccgcagtgccctcggatgttctgctccacagtgaagggcccgctggagctcagccgcacctctgagaaggaagagtctttacacaggtccaggtcgcggcagaagttacagctgcggcagatgacctcaggaagcacgtaggagcggcaggggtctcggaactgggcctcctcggagaactcgccgacatccaccaggcgaagcaggtctcggttcagcttattcacctggtttgtgatgttggtgtccagg</t>
  </si>
  <si>
    <t>tccctcagctggacatagag</t>
  </si>
  <si>
    <t>gggcatcttgcaaacccaattcttccgtaaagcaaacgtctgcgccccccggccggcgcaggcgcactcacgatcgcgggcaggtccgccgagcgcagctcccccttgcggagctccagggcgtgtgcggcctcttctgggcatgcgcTgaaccgctctatgtccagctgagggagtgcgctgtagccctcgcgcgcatactcgtacaggaggttccggtttcgtttctctg</t>
  </si>
  <si>
    <t>gggcatcttgcaaacccaattcttccgtaaagcaaacgtctgcgccccccggccggcgcaggcgcactcacgatcgcgggcaggtccgccgagcgcagctcccccttgcggagctccagggcgtgtgcggcctcttctgggcatgcgcagaaccgctctatgtccagctgagggagtgcgctgtagccctcgcgcgcatactcgtacaggaggttccggtttcgtttctctg</t>
  </si>
  <si>
    <t>gggcgtgtgcggcctcttct</t>
  </si>
  <si>
    <t>gggcatcttgcaaacccaattcttccgtaaagcaaacgtctgcgccccccggccggcgcaggcgcactcacgatcgcgggcaggtccgccgagcgcagctcccccttgcggagctccagggcgtgtgcggcctcttctgggcTtgcgcagaaccgctctatgtccagctgagggagtgcgctgtagccctcgcgcgcatactcgtacaggaggttccggtttcgtttctctg</t>
  </si>
  <si>
    <t>aacaatagctattgctacag</t>
  </si>
  <si>
    <t>agtaacggtgttacggcataaatgtagtcttttcccatttcaccaatatattcaaacaagaaggaaagcgattttaacactccattttgaacattcagttcaggaactctgtattcattcattaaggcagggagtactgtaaagggtgaacatgtttctgcaacaatagctattgctacagtggtacTaactctgttctgcctttcttgaactttgaggttgttcagaagtgtagcc</t>
  </si>
  <si>
    <t>agtaacggtgttacggcataaatgtagtcttttcccatttcaccaatatattcaaacaagaaggaaagcgattttaacactccattttgaacattcagttcaggaactctgtattcattcattaaggcagggagtactgtaaagggtgaacatgtttctgcaacaatagctattgctacagtggtacaaactctgttctgcctttcttgaactttgaggttgttcagaagtgtagcc</t>
  </si>
  <si>
    <t>catccacagccggagcactt</t>
  </si>
  <si>
    <t>agctggtagtgggactggatatagagaaggagatgctggtagaagccaataccagcaaccaggtgcgtcctgtaggcacTttccaaagtgctccggctgtggatgtgctacagattgcgaaagggaaggggctggttaagcaataaactcagagtcgcactcaccctcccttaccctgttcatctcacttggctctggaac</t>
  </si>
  <si>
    <t>agctggtagtgggactggatatagagaaggagatgctggtagaagccaataccagcaaccaggtgcgtcctgtaggcacattccaaagtgctccggctgtggatgtgctacagattgcgaaagggaaggggctggttaagcaataaactcagagtcgcactcaccctcccttaccctgttcatctcacttggctctggaac</t>
  </si>
  <si>
    <t>aagagtggaagattcctcct</t>
  </si>
  <si>
    <t>gtattcacgtgcctggcatactaacatttctattacattaaaaaagtcaccaaattgggcattcctttttgaaaatgctcagttaaaccacgtgttgtttcaactacagttatgcaggctgtagttgttttactggtgttttccagtaggttatactaatagagactgatttgacaacttaattacctttgcatttttccagttagaaatacTaggaggaatcttccactcttgttgttcctttacagtcatctgagagaagagggaaagaagagacaag</t>
  </si>
  <si>
    <t>gtattcacgtgcctggcatactaacatttctattacattaaaaaagtcaccaaattgggcattcctttttgaaaatgctcagttaaaccacgtgttgtttcaactacagttatgcaggctgtagttgttttactggtgttttccagtaggttatactaatagagactgatttgacaacttaattacctttgcatttttccagttagaaatacaaggaggaatcttccactcttgttgttcctttacagtcatctgagagaagagggaaagaagagacaag</t>
  </si>
  <si>
    <t>aggaagggaagatgtctgag</t>
  </si>
  <si>
    <t>ggattccttaccacgtgttctagttcttcaaaagttttacaattcagcatggcttttaacaagcTctcagacatcttcccttccttcttaattttctggattgtactatgaactttctttgcaacagccctgaaaagagaaacttttgtaatataccaaaactgtatgtcaaaactttcttttcaaagctacctcaaacttacagaaaagttgcaggtaaagtaaaaggaactttattgtctctgaactgtttgagaataagttaacatccctgcactccaacac</t>
  </si>
  <si>
    <t>ggattccttaccacgtgttctagttcttcaaaagttttacaattcagcatggcttttaacaagcactcagacatcttcccttccttcttaattttctggattgtactatgaactttctttgcaacagccctgaaaagagaaacttttgtaatataccaaaactgtatgtcaaaactttcttttcaaagctacctcaaacttacagaaaagttgcaggtaaagtaaaaggaactttattgtctctgaactgtttgagaataagttaacatccctgcactccaacac</t>
  </si>
  <si>
    <t>tatgccttctgaggtggggc</t>
  </si>
  <si>
    <t>cggtgcctacaagttgcctaatggcaaatgggaacattttgtgctgtgcacccacctgtttaggccttgacagtagccgatatctggattccgccaggagaaggcgaggaggacattgcgtaacttctgtatgccttctgaggtggggcTggagtaatgtttgttgttgggcagagttcgcagcaagtccagctcaatctgcttggaggctgggttctgtttctccagcgccttc</t>
  </si>
  <si>
    <t>cggtgcctacaagttgcctaatggcaaatgggaacattttgtgctgtgcacccacctgtttaggccttgacagtagccgatatctggattccgccaggagaaggcgaggaggacattgcgtaacttctgtatgccttctgaggtggggcaggagtaatgtttgttgttgggcagagttcgcagcaagtccagctcaatctgcttggaggctgggttctgtttctccagcgccttc</t>
  </si>
  <si>
    <t>tctgtcggaggaaattcaga</t>
  </si>
  <si>
    <t>tcagccaatgagtgggaatatgggtggctagggttaccagatctctgtggatgaagctgtttctctccagatactccatcccttcacacacatcctgacacatgctcagcagtacgtctctactgaaatgaccttgtctctgtcggaggaaattcagaagTGagcccctttccatgaactcagtaacaatgtatattggtttctgctgggtgcacacaccataaagctgcactaacttcgggtgtgtcagtttcc</t>
  </si>
  <si>
    <t>tcagccaatgagtgggaatatgggtggctagggttaccagatctctgtggatgaagctgtttctctccagatactccatcccttcacacacatcctgacacatgctcagcagtacgtctctactgaaatgaccttgtctctgtcggaggaaattcagaaggcagcccctttccatgaactcagtaacaatgtatattggtttctgctgggtgcacacaccataaagctgcactaacttcgggtgtgtcagtttcc</t>
  </si>
  <si>
    <t>cattctcacagtctggcagt</t>
  </si>
  <si>
    <t>gcagctgatctggttacataatggaacatattcagagaggttcagttttaatgcctgtgggcggcttttttcccctgtattaggtccagatagcaggaaatggacagacatacatccgtgtggccaacAgccagactgtgagaatgaaagaggagaaggaggtattggagcatttcgctggtgtgttcacaatgatgaaccccttaacgttcaaagaaatcttccaaactacggtccctt</t>
  </si>
  <si>
    <t>gcagctgatctggttacataatggaacatattcagagaggttcagttttaatgcctgtgggcggcttttttcccctgtattaggtccagatagcaggaaatggacagacatacatccgtgtggccaactgccagactgtgagaatgaaagaggagaaggaggtattggagcatttcgctggtgtgttcacaatgatgaaccccttaacgttcaaagaaatcttccaaactacggtccctt</t>
  </si>
  <si>
    <t>acttcaaggaggcgatctgc</t>
  </si>
  <si>
    <t>aggatgtgctgcccttctttcctgatttcgtcaccatcgaccacttcaaggaggcgatcAgcagctcacttaaggcctacaaccaccacatccaggagctgcagcgggagatggaagaggctacagccagtgcccagcgcatccggcgagacctgcaggagctgcggggccgctacggcactgtggagccccaggacaaatgtgccacctgcgacttccccctgctcaaccgccctttttacctcttcctctgtggcca</t>
  </si>
  <si>
    <t>aggatgtgctgcccttctttcctgatttcgtcaccatcgaccacttcaaggaggcgatctgcagctcacttaaggcctacaaccaccacatccaggagctgcagcgggagatggaagaggctacagccagtgcccagcgcatccggcgagacctgcaggagctgcggggccgctacggcactgtggagccccaggacaaatgtgccacctgcgacttccccctgctcaaccgccctttttacctcttcctctgtggcca</t>
  </si>
  <si>
    <t>atgtgatgtccgggtacaga</t>
  </si>
  <si>
    <t>ccttgccggtctctctgttattcctcctcagctgtcctatgtgatgtccgggtacagatCctttgtctgccctgtggagtacaacaatgacaccaacagcttcactgtggactgtgagccctcggacctgtttcgcctgcaggagtacaacattcctggggtgatccagtcagtcattggctgggtatgtgccactcacagggggtgagcggcctccatggacagtggctacaaagagagatccccctccatcacctgccctctgaaaaaagctagcttcctccttcccaaagctgta</t>
  </si>
  <si>
    <t>ccttgccggtctctctgttattcctcctcagctgtcctatgtgatgtccgggtacagatgctttgtctgccctgtggagtacaacaatgacaccaacagcttcactgtggactgtgagccctcggacctgtttcgcctgcaggagtacaacattcctggggtgatccagtcagtcattggctgggtatgtgccactcacagggggtgagcggcctccatggacagtggctacaaagagagatccccctccatcacctgccctctgaaaaaagctagcttcctccttcccaaagctgta</t>
  </si>
  <si>
    <t>ttaaggagatactaaccttt</t>
  </si>
  <si>
    <t>tgcatgaaagatgaagttctggtatcagttacagggttgacatagcttgatcaagaaaatgtacatgtgctatgttaatcttctttctttttgtttgttatttttgaatttttttttttttttatttcaggacccttcaaaaaatgatacatCAaaaaggttagtatctccttaacagctttccatacgttcaaggtaatgtctggcaagagactcttccataagtatatgtatgtaacataacttatgagtgcagtttgacaactaattct</t>
  </si>
  <si>
    <t>tgcatgaaagatgaagttctggtatcagttacagggttgacatagcttgatcaagaaaatgtacatgtgctatgttaatcttctttctttttgtttgttatttttgaatttttttttttttttatttcaggacccttcaaaaaatgatacatgcaaaaggttagtatctccttaacagctttccatacgttcaaggtaatgtctggcaagagactcttccataagtatatgtatgtaacataacttatgagtgcagtttgacaactaattct</t>
  </si>
  <si>
    <t>tcccaccctctctccgcagg</t>
  </si>
  <si>
    <t>gtccaactcatgccctgtacccaggccctaggagggcgagggcttagtaggtatcttcagggtcagagcctgagtcctcgccttgttggttctgaatctgactttgcttccggtacaaacTggccacctgcggagagagggtgggacggggtggtcagaagctccctggctgctcccacctccacaaggttccagagaggccaccacgctaaaaagctggtagggccaagc</t>
  </si>
  <si>
    <t>gtccaactcatgccctgtacccaggccctaggagggcgagggcttagtaggtatcttcagggtcagagcctgagtcctcgccttgttggttctgaatctgactttgcttccggtacaaacaggccacctgcggagagagggtgggacggggtggtcagaagctccctggctgctcccacctccacaaggttccagagaggccaccacgctaaaaagctggtagggccaagc</t>
  </si>
  <si>
    <t>aatttcagtcagaggctaac</t>
  </si>
  <si>
    <t>aaatcagtagtcccactgggtaaatactttgtctgcatttacgtttactacatgtttagtgagtaaataaacatactcacttgctatggtcatcagttttccaaacatggcagaacTgttagcctctgactgaaatttaaaacagaaacaaaagaacaactagtcatatgtgttaacaaatttccctaacaaaaatcaatactcattactgtacatttttcatgacgttaaaaaataaagttcatcacagtctgctcaatggaa</t>
  </si>
  <si>
    <t>aaatcagtagtcccactgggtaaatactttgtctgcatttacgtttactacatgtttagtgagtaaataaacatactcacttgctatggtcatcagttttccaaacatggcagaacagttagcctctgactgaaatttaaaacagaaacaaaagaacaactagtcatatgtgttaacaaatttccctaacaaaaatcaatactcattactgtacatttttcatgacgttaaaaaataaagttcatcacagtctgctcaatggaa</t>
  </si>
  <si>
    <t>attccagtgaatctgcatgt</t>
  </si>
  <si>
    <t>gtgtctctcatgtttggctcctacacgtgtaagagttccttccattataaattcattacaacactgtccaatgtcttttccctcccaaccatcaatattcttctgaatctcgttcatcttcttgattgctagttgtttccccttcatttgctgactataaaaccgacTtgcagattcactggaataaagaaaaagacattattagtacatagatgacagaaaacctagagctcatgtaagtaaggg</t>
  </si>
  <si>
    <t>gtgtctctcatgtttggctcctacacgtgtaagagttccttccattataaattcattacaacactgtccaatgtcttttccctcccaaccatcaatattcttctgaatctcgttcatcttcttgattgctagttgtttccccttcatttgctgactataaaaccgacatgcagattcactggaataaagaaaaagacattattagtacatagatgacagaaaacctagagctcatgtaagtaaggg</t>
  </si>
  <si>
    <t>tggctaactggagaaactgt</t>
  </si>
  <si>
    <t>gggaatcccagtggcttaatgttgctcctccagggctgctggctgtgaggtctgcttgaggaggcagggctcagtggtcgcagactattctcctttctcctttacagttcccacaatcgatggattgcgccatgtggtggtgcctgggcggctgtCAccacagtttctccagttagccagtgccaacactgcccggggagtggagacatgtggaattctctgtggaaaactggtaaaaagaaaaaaaaaaccaaactcttctctgaaccga</t>
  </si>
  <si>
    <t>gggaatcccagtggcttaatgttgctcctccagggctgctggctgtgaggtctgcttgaggaggcagggctcagtggtcgcagactattctcctttctcctttacagttcccacaatcgatggattgcgccatgtggtggtgcctgggcggctgtgcccacagtttctccagttagccagtgccaacactgcccggggagtggagacatgtggaattctctgtggaaaactggtaaaaagaaaaaaaaaaccaaactcttctctgaaccga</t>
  </si>
  <si>
    <t>agtaacggtgttacggcataaatgtagtcttttcccatttcaccaatatattcaaacaagaaggaaagcgattttaacactccattttgaacattcagttcaggaactctgtattcattcattaaggcagggagtactgtaaagggtgaacatgtttctgcaacaatagctattgctacagtggtGGCaactctgttctgcctttcttgaactttgaggttgttcagaagtgtagcc</t>
  </si>
  <si>
    <t>acattcacaccaacacgtgc</t>
  </si>
  <si>
    <t>gagcagtacctgtccaaggatttgacaccagcagtgacagacaatgatgaggccgacaagaaggccggccaggccacagagggccattgtcctcggcagcagtgggccctggtggagtttgagaagcccgtcacctgccctcggctgtgcctggtgattggctccaggctagatgcggacattcacaccaacacgAgccggctagccttccatggcatcctgctccacgggctagaggacaggaactacgccgacagcttcctgcccaggctgaaggtgtacaagctgaagca</t>
  </si>
  <si>
    <t>gagcagtacctgtccaaggatttgacaccagcagtgacagacaatgatgaggccgacaagaaggccggccaggccacagagggccattgtcctcggcagcagtgggccctggtggagtttgagaagcccgtcacctgccctcggctgtgcctggtgattggctccaggctagatgcggacattcacaccaacacgtgccggctagccttccatggcatcctgctccacgggctagaggacaggaactacgccgacagcttcctgcccaggctgaaggtgtacaagctgaagca</t>
  </si>
  <si>
    <t>gccatcgtcttcagcggctg</t>
  </si>
  <si>
    <t>tctgccacacctcgcgtacgctccggtagcgcagccgcgtgacctggtgcaggcccgccaggcggcgcttgaggatctcggcgcacgtgacggttttggtggtggcccggccgcTgccgctgaagacgatggcgcgcgtggctggctgcgccatgctggcggtggcgaaggccatcaggttccggatcttgctgccttccttgacccgcatgtgcacc</t>
  </si>
  <si>
    <t>tctgccacacctcgcgtacgctccggtagcgcagccgcgtgacctggtgcaggcccgccaggcggcgcttgaggatctcggcgcacgtgacggttttggtggtggcccggccgcagccgctgaagacgatggcgcgcgtggctggctgcgccatgctggcggtggcgaaggccatcaggttccggatcttgctgccttccttgacccgcatgtgcacc</t>
  </si>
  <si>
    <t>Spacer 5' to 3'</t>
  </si>
  <si>
    <t>cttccagaagtttatctgat</t>
  </si>
  <si>
    <t>cttcaagtatgagatacagaacacaacaccaaaagtccatttctactaatcatactgagagtcaaagttatattaattcatgtttaaagctcagccactaaatggactggacttaccaatataatttacacTatcagataaacttctggaagcaaatggcccttcatatacagttttacttttatcaaacaaataaaccatatagctatcacagcctctc</t>
  </si>
  <si>
    <t>cttcaagtatgagatacagaacacaacaccaaaagtccatttctactaatcatactgagagtcaaagttatattaattcatgtttaaagctcagccactaaatggactggacttaccaatataatttacacaatcagataaacttctggaagcaaatggcccttcatatacagttttacttttatcaaacaaataaaccatatagctatcacagcctctc</t>
  </si>
  <si>
    <t>Summary of ESCAPE screens performed in HCT116 cells for common essential (CE) and non-essential (NE) genes</t>
  </si>
  <si>
    <t>Raw data of ESCAPE screens performed in HCT116 cells for common essential (CE) and non-essential (NE) genes</t>
  </si>
  <si>
    <t>Summary of ESCAPE screens performed in other cell lines for strongly selective (SS) dependencies</t>
  </si>
  <si>
    <t>Raw data of ESCAPE screens performed in other cell lines for strongly selective (SS) dependencies</t>
  </si>
  <si>
    <t>oligos used in epegRNA cloning</t>
  </si>
  <si>
    <t>WX-71d</t>
  </si>
  <si>
    <t>WX-71b</t>
  </si>
  <si>
    <t>WX-72d</t>
  </si>
  <si>
    <t>WX-72b</t>
  </si>
  <si>
    <t>(R)-SKBG-1</t>
  </si>
  <si>
    <t>WX-64d</t>
  </si>
  <si>
    <t>WX-64b</t>
  </si>
  <si>
    <t>(S)-SKBG-1</t>
  </si>
  <si>
    <t>DMSO_mean</t>
  </si>
  <si>
    <t>Inactive_mean</t>
  </si>
  <si>
    <t>Active_mean</t>
  </si>
  <si>
    <r>
      <t>(</t>
    </r>
    <r>
      <rPr>
        <i/>
        <sz val="10"/>
        <rFont val="Arial"/>
        <family val="2"/>
      </rPr>
      <t>S</t>
    </r>
    <r>
      <rPr>
        <sz val="10"/>
        <rFont val="Arial"/>
        <family val="2"/>
      </rPr>
      <t>)-SKBG-1</t>
    </r>
  </si>
  <si>
    <r>
      <t>(</t>
    </r>
    <r>
      <rPr>
        <i/>
        <sz val="10"/>
        <rFont val="Arial"/>
        <family val="2"/>
      </rPr>
      <t>R</t>
    </r>
    <r>
      <rPr>
        <sz val="10"/>
        <rFont val="Arial"/>
        <family val="2"/>
      </rPr>
      <t>)-SKBG-1</t>
    </r>
  </si>
  <si>
    <t>aagaaaattagtaaggcagg</t>
  </si>
  <si>
    <t>gatcccctagagtaaatctg</t>
  </si>
  <si>
    <t>tevopreQ1</t>
  </si>
  <si>
    <t>ccgctgaagacga</t>
  </si>
  <si>
    <t>gcccggccgcTg</t>
  </si>
  <si>
    <t>gttttagagctagaaatagcaagttaaaataaggctagtccgttatcaacttgaaaaagtggcaccgagtcggtgc</t>
  </si>
  <si>
    <t>cgtgttggtgtga</t>
  </si>
  <si>
    <t>gctagccggcT</t>
  </si>
  <si>
    <t>tagcaatagctat</t>
  </si>
  <si>
    <t>gaacagagttGCCaccactg</t>
  </si>
  <si>
    <t>gtttctccagtta</t>
  </si>
  <si>
    <t>gggcggctgtCAccaca</t>
  </si>
  <si>
    <t>tgcagattcactg</t>
  </si>
  <si>
    <t>taaaaccgacT</t>
  </si>
  <si>
    <t>agcctctgactga</t>
  </si>
  <si>
    <t>atggcagaacTgtt</t>
  </si>
  <si>
    <t>gcggagagagggt</t>
  </si>
  <si>
    <t>cggtacaaacTggccacct</t>
  </si>
  <si>
    <t>ggttagtatctcc</t>
  </si>
  <si>
    <t>aatgatacatCAaaaa</t>
  </si>
  <si>
    <t>agataaacttctg</t>
  </si>
  <si>
    <t>taatttacacTatc</t>
  </si>
  <si>
    <t>gtacccggacat</t>
  </si>
  <si>
    <t>gcagacaaagGatct</t>
  </si>
  <si>
    <t>gatcgcctccttg</t>
  </si>
  <si>
    <t>agtgagctgcT</t>
  </si>
  <si>
    <t>gccagactgtgag</t>
  </si>
  <si>
    <t>tgtggccaacA</t>
  </si>
  <si>
    <t>gaatttcctccga</t>
  </si>
  <si>
    <t>gaaaggggctCActtct</t>
  </si>
  <si>
    <t>ccacctcagaagg</t>
  </si>
  <si>
    <t>acattactccAgcc</t>
  </si>
  <si>
    <t>agacatcttccct</t>
  </si>
  <si>
    <t>tttaacaagcTctc</t>
  </si>
  <si>
    <t>aggaatcttccac</t>
  </si>
  <si>
    <t>ttagaaatacTagg</t>
  </si>
  <si>
    <t>tgctccggctgtg</t>
  </si>
  <si>
    <t>ctgtaggcacTttccaaag</t>
  </si>
  <si>
    <t>gaacagagttAgtaccactg</t>
  </si>
  <si>
    <t>agaggccgcacac</t>
  </si>
  <si>
    <t>gttctgcgcaAgcccaga</t>
  </si>
  <si>
    <t>tatgtccagctga</t>
  </si>
  <si>
    <t>gggcatgcgcTgaaccgctc</t>
  </si>
  <si>
    <t>ccgctcctacgtg</t>
  </si>
  <si>
    <t>ccgagaccccAg</t>
  </si>
  <si>
    <t>catccccatcaat</t>
  </si>
  <si>
    <t>gttatgttccAgcc</t>
  </si>
  <si>
    <t>gtggtgttatCAtcctgcc</t>
  </si>
  <si>
    <t>ctgccacacctca</t>
  </si>
  <si>
    <t>ctggctatccAgta</t>
  </si>
  <si>
    <t>cctcaccgaggcc</t>
  </si>
  <si>
    <t>ggcctgggctCActgcg</t>
  </si>
  <si>
    <t>aggtatgactcaa</t>
  </si>
  <si>
    <t>ggaatggcttCAcgctc</t>
  </si>
  <si>
    <t>cttcatcccgcca</t>
  </si>
  <si>
    <t>aaaaaattccAgtt</t>
  </si>
  <si>
    <t>gatccgcggcgct</t>
  </si>
  <si>
    <t>ccccctcaccTttc</t>
  </si>
  <si>
    <t>atagtgcatccct</t>
  </si>
  <si>
    <t>gcgctttgccAgcc</t>
  </si>
  <si>
    <t>ccaccgggaccac</t>
  </si>
  <si>
    <t>gtgctctcgcTgtccatca</t>
  </si>
  <si>
    <t>gtcctctggagcg</t>
  </si>
  <si>
    <t>ggtcgcctgcA</t>
  </si>
  <si>
    <t>gaaggtcgccAgct</t>
  </si>
  <si>
    <t>cccacctcctggg</t>
  </si>
  <si>
    <t>ggatgaccccAgcg</t>
  </si>
  <si>
    <t>gaagtgaataagg</t>
  </si>
  <si>
    <t>ttcaaagattCAgatccagga</t>
  </si>
  <si>
    <t>gcaagtcttcacc</t>
  </si>
  <si>
    <t>ttatcgcaacT</t>
  </si>
  <si>
    <t>ttacagcccgggt</t>
  </si>
  <si>
    <t>tctcagctccAgcc</t>
  </si>
  <si>
    <t>ccgcaggaggagc</t>
  </si>
  <si>
    <t>atgggctccAgca</t>
  </si>
  <si>
    <t>acctgggccaggg</t>
  </si>
  <si>
    <t>ggcgtcccacTc</t>
  </si>
  <si>
    <t>tcagataaacatg</t>
  </si>
  <si>
    <t>tttaggcatCAcctagt</t>
  </si>
  <si>
    <t>atttactctaggg</t>
  </si>
  <si>
    <t>ggtttaatgcTcag</t>
  </si>
  <si>
    <t>gccttactaattt</t>
  </si>
  <si>
    <t>accttcctccA</t>
  </si>
  <si>
    <t>tttgctgactctt</t>
  </si>
  <si>
    <t>tttgcatcacTa</t>
  </si>
  <si>
    <t>caacttcctgaca</t>
  </si>
  <si>
    <t>atgatgaggtCActcca</t>
  </si>
  <si>
    <t>tgttgccttctcc</t>
  </si>
  <si>
    <t>tttggaacacTctg</t>
  </si>
  <si>
    <t>ggtattggagcac</t>
  </si>
  <si>
    <t>tcagcaccgcTg</t>
  </si>
  <si>
    <t>gcattgactcca</t>
  </si>
  <si>
    <t>ttaggccaacA</t>
  </si>
  <si>
    <t>tttgagagtggcg</t>
  </si>
  <si>
    <t>ggcgttcgcTg</t>
  </si>
  <si>
    <t>acctgcccgcctg</t>
  </si>
  <si>
    <t>ggtgcgcgccAgcg</t>
  </si>
  <si>
    <t>cgacaaagcgtca</t>
  </si>
  <si>
    <t>gactctccacTc</t>
  </si>
  <si>
    <t>tccaatcctactg</t>
  </si>
  <si>
    <t>atctttccacTc</t>
  </si>
  <si>
    <t>acgacttccaccc</t>
  </si>
  <si>
    <t>tagtgagaccAgca</t>
  </si>
  <si>
    <t>gacagcccgtagc</t>
  </si>
  <si>
    <t>acccgcccgcTc</t>
  </si>
  <si>
    <t>gttggtgaagatg</t>
  </si>
  <si>
    <t>gctcacttgcTcgt</t>
  </si>
  <si>
    <t>gcaaagcctcggt</t>
  </si>
  <si>
    <t>ggactccgtgA</t>
  </si>
  <si>
    <t>cttcacagctcta</t>
  </si>
  <si>
    <t>ccagccagtcAgtg</t>
  </si>
  <si>
    <t>tccgccaggccgg</t>
  </si>
  <si>
    <t>gaccagtactCAgcccgcc</t>
  </si>
  <si>
    <t>gctatcacaacct</t>
  </si>
  <si>
    <t>ccgagccaagA</t>
  </si>
  <si>
    <t>agccctcatgaat</t>
  </si>
  <si>
    <t>caggctcctcTG</t>
  </si>
  <si>
    <t>ccgacaacaagga</t>
  </si>
  <si>
    <t>cctggaggccAgcg</t>
  </si>
  <si>
    <t>ggatttcctgaag</t>
  </si>
  <si>
    <t>ttcttaggatCActgct</t>
  </si>
  <si>
    <t>atttcttgcccag</t>
  </si>
  <si>
    <t>aaacacttccAgtg</t>
  </si>
  <si>
    <t>WT amplicon 5' to 3'</t>
  </si>
  <si>
    <t>Edited amplicon 5' to 3'</t>
  </si>
  <si>
    <t>3′ structural motif</t>
  </si>
  <si>
    <t>PBS 5' to 3'</t>
  </si>
  <si>
    <t>RTT 5' to 3'</t>
  </si>
  <si>
    <t>Scaffold 5' to 3'</t>
  </si>
  <si>
    <t>Primers used in ESCAPE PCR1</t>
  </si>
  <si>
    <t>Primers used in ESCAPE PC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rgb="FFC00000"/>
      <name val="Arial"/>
      <family val="2"/>
    </font>
    <font>
      <sz val="12"/>
      <color rgb="FFC00000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9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5" fillId="0" borderId="0" xfId="2" applyFont="1"/>
    <xf numFmtId="0" fontId="5" fillId="0" borderId="0" xfId="2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0" fontId="5" fillId="0" borderId="0" xfId="1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</cellXfs>
  <cellStyles count="3">
    <cellStyle name="Normal" xfId="0" builtinId="0"/>
    <cellStyle name="Normal 2" xfId="2" xr:uid="{487F5865-D868-4242-9DD6-9B7EFFFB2732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355F9-7A0A-9446-B9FF-74DD8F862F5A}">
  <dimension ref="A1:C11"/>
  <sheetViews>
    <sheetView tabSelected="1" workbookViewId="0"/>
  </sheetViews>
  <sheetFormatPr baseColWidth="10" defaultRowHeight="16" x14ac:dyDescent="0.2"/>
  <cols>
    <col min="1" max="1" width="20.83203125" style="2" customWidth="1"/>
    <col min="2" max="2" width="60.83203125" style="2" customWidth="1"/>
    <col min="3" max="16384" width="10.83203125" style="2"/>
  </cols>
  <sheetData>
    <row r="1" spans="1:3" ht="18" customHeight="1" x14ac:dyDescent="0.2">
      <c r="A1" s="1" t="s">
        <v>0</v>
      </c>
      <c r="B1" s="1" t="s">
        <v>1</v>
      </c>
      <c r="C1" s="1"/>
    </row>
    <row r="2" spans="1:3" x14ac:dyDescent="0.2">
      <c r="A2" s="2" t="s">
        <v>246</v>
      </c>
      <c r="B2" s="2" t="s">
        <v>1347</v>
      </c>
    </row>
    <row r="3" spans="1:3" x14ac:dyDescent="0.2">
      <c r="A3" s="2" t="s">
        <v>247</v>
      </c>
      <c r="B3" s="2" t="s">
        <v>1348</v>
      </c>
    </row>
    <row r="4" spans="1:3" x14ac:dyDescent="0.2">
      <c r="A4" s="2" t="s">
        <v>6</v>
      </c>
      <c r="B4" s="2" t="s">
        <v>1204</v>
      </c>
    </row>
    <row r="5" spans="1:3" x14ac:dyDescent="0.2">
      <c r="A5" s="2" t="s">
        <v>121</v>
      </c>
      <c r="B5" s="3" t="s">
        <v>1200</v>
      </c>
    </row>
    <row r="6" spans="1:3" x14ac:dyDescent="0.2">
      <c r="A6" s="2" t="s">
        <v>123</v>
      </c>
      <c r="B6" s="3" t="s">
        <v>1201</v>
      </c>
    </row>
    <row r="7" spans="1:3" x14ac:dyDescent="0.2">
      <c r="A7" s="2" t="s">
        <v>122</v>
      </c>
      <c r="B7" s="3" t="s">
        <v>1202</v>
      </c>
    </row>
    <row r="8" spans="1:3" x14ac:dyDescent="0.2">
      <c r="A8" s="2" t="s">
        <v>124</v>
      </c>
      <c r="B8" s="3" t="s">
        <v>1203</v>
      </c>
    </row>
    <row r="9" spans="1:3" x14ac:dyDescent="0.2">
      <c r="B9" s="3"/>
    </row>
    <row r="10" spans="1:3" x14ac:dyDescent="0.2">
      <c r="B10" s="3"/>
    </row>
    <row r="11" spans="1:3" x14ac:dyDescent="0.2">
      <c r="B1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408B7-EA4F-2040-8F15-D694FBC9C8EB}">
  <dimension ref="A1:C62"/>
  <sheetViews>
    <sheetView workbookViewId="0"/>
  </sheetViews>
  <sheetFormatPr baseColWidth="10" defaultRowHeight="16" x14ac:dyDescent="0.2"/>
  <cols>
    <col min="1" max="1" width="16" style="2" customWidth="1"/>
    <col min="2" max="2" width="66.33203125" style="2" customWidth="1"/>
    <col min="3" max="3" width="67.1640625" style="2" customWidth="1"/>
  </cols>
  <sheetData>
    <row r="1" spans="1:3" x14ac:dyDescent="0.2">
      <c r="A1" s="1" t="s">
        <v>204</v>
      </c>
      <c r="B1" s="1" t="s">
        <v>1023</v>
      </c>
      <c r="C1" s="1" t="s">
        <v>1024</v>
      </c>
    </row>
    <row r="2" spans="1:3" x14ac:dyDescent="0.2">
      <c r="A2" s="2" t="s">
        <v>14</v>
      </c>
      <c r="B2" s="2" t="s">
        <v>908</v>
      </c>
      <c r="C2" s="2" t="s">
        <v>909</v>
      </c>
    </row>
    <row r="3" spans="1:3" x14ac:dyDescent="0.2">
      <c r="A3" s="2" t="s">
        <v>16</v>
      </c>
      <c r="B3" s="2" t="s">
        <v>910</v>
      </c>
      <c r="C3" s="2" t="s">
        <v>911</v>
      </c>
    </row>
    <row r="4" spans="1:3" x14ac:dyDescent="0.2">
      <c r="A4" s="2" t="s">
        <v>18</v>
      </c>
      <c r="B4" s="2" t="s">
        <v>912</v>
      </c>
      <c r="C4" s="2" t="s">
        <v>913</v>
      </c>
    </row>
    <row r="5" spans="1:3" x14ac:dyDescent="0.2">
      <c r="A5" s="2" t="s">
        <v>20</v>
      </c>
      <c r="B5" s="2" t="s">
        <v>914</v>
      </c>
      <c r="C5" s="2" t="s">
        <v>915</v>
      </c>
    </row>
    <row r="6" spans="1:3" x14ac:dyDescent="0.2">
      <c r="A6" s="2" t="s">
        <v>22</v>
      </c>
      <c r="B6" s="2" t="s">
        <v>916</v>
      </c>
      <c r="C6" s="2" t="s">
        <v>917</v>
      </c>
    </row>
    <row r="7" spans="1:3" x14ac:dyDescent="0.2">
      <c r="A7" s="2" t="s">
        <v>24</v>
      </c>
      <c r="B7" s="2" t="s">
        <v>918</v>
      </c>
      <c r="C7" s="2" t="s">
        <v>919</v>
      </c>
    </row>
    <row r="8" spans="1:3" x14ac:dyDescent="0.2">
      <c r="A8" s="2" t="s">
        <v>26</v>
      </c>
      <c r="B8" s="2" t="s">
        <v>920</v>
      </c>
      <c r="C8" s="2" t="s">
        <v>921</v>
      </c>
    </row>
    <row r="9" spans="1:3" x14ac:dyDescent="0.2">
      <c r="A9" s="2" t="s">
        <v>28</v>
      </c>
      <c r="B9" s="2" t="s">
        <v>922</v>
      </c>
      <c r="C9" s="2" t="s">
        <v>923</v>
      </c>
    </row>
    <row r="10" spans="1:3" x14ac:dyDescent="0.2">
      <c r="A10" s="2" t="s">
        <v>30</v>
      </c>
      <c r="B10" s="2" t="s">
        <v>924</v>
      </c>
      <c r="C10" s="2" t="s">
        <v>925</v>
      </c>
    </row>
    <row r="11" spans="1:3" x14ac:dyDescent="0.2">
      <c r="A11" s="2" t="s">
        <v>32</v>
      </c>
      <c r="B11" s="2" t="s">
        <v>926</v>
      </c>
      <c r="C11" s="2" t="s">
        <v>927</v>
      </c>
    </row>
    <row r="12" spans="1:3" x14ac:dyDescent="0.2">
      <c r="A12" s="2" t="s">
        <v>34</v>
      </c>
      <c r="B12" s="2" t="s">
        <v>928</v>
      </c>
      <c r="C12" s="2" t="s">
        <v>929</v>
      </c>
    </row>
    <row r="13" spans="1:3" x14ac:dyDescent="0.2">
      <c r="A13" s="2" t="s">
        <v>36</v>
      </c>
      <c r="B13" s="2" t="s">
        <v>930</v>
      </c>
      <c r="C13" s="2" t="s">
        <v>931</v>
      </c>
    </row>
    <row r="14" spans="1:3" x14ac:dyDescent="0.2">
      <c r="A14" s="2" t="s">
        <v>38</v>
      </c>
      <c r="B14" s="2" t="s">
        <v>932</v>
      </c>
      <c r="C14" s="2" t="s">
        <v>933</v>
      </c>
    </row>
    <row r="15" spans="1:3" x14ac:dyDescent="0.2">
      <c r="A15" s="2" t="s">
        <v>40</v>
      </c>
      <c r="B15" s="2" t="s">
        <v>934</v>
      </c>
      <c r="C15" s="2" t="s">
        <v>935</v>
      </c>
    </row>
    <row r="16" spans="1:3" x14ac:dyDescent="0.2">
      <c r="A16" s="2" t="s">
        <v>42</v>
      </c>
      <c r="B16" s="2" t="s">
        <v>936</v>
      </c>
      <c r="C16" s="2" t="s">
        <v>937</v>
      </c>
    </row>
    <row r="17" spans="1:3" x14ac:dyDescent="0.2">
      <c r="A17" s="2" t="s">
        <v>44</v>
      </c>
      <c r="B17" s="2" t="s">
        <v>938</v>
      </c>
      <c r="C17" s="2" t="s">
        <v>939</v>
      </c>
    </row>
    <row r="18" spans="1:3" x14ac:dyDescent="0.2">
      <c r="A18" s="2" t="s">
        <v>46</v>
      </c>
      <c r="B18" s="2" t="s">
        <v>940</v>
      </c>
      <c r="C18" s="2" t="s">
        <v>941</v>
      </c>
    </row>
    <row r="19" spans="1:3" x14ac:dyDescent="0.2">
      <c r="A19" s="2" t="s">
        <v>48</v>
      </c>
      <c r="B19" s="2" t="s">
        <v>942</v>
      </c>
      <c r="C19" s="2" t="s">
        <v>943</v>
      </c>
    </row>
    <row r="20" spans="1:3" x14ac:dyDescent="0.2">
      <c r="A20" s="2" t="s">
        <v>50</v>
      </c>
      <c r="B20" s="2" t="s">
        <v>944</v>
      </c>
      <c r="C20" s="2" t="s">
        <v>945</v>
      </c>
    </row>
    <row r="21" spans="1:3" x14ac:dyDescent="0.2">
      <c r="A21" s="2" t="s">
        <v>52</v>
      </c>
      <c r="B21" s="2" t="s">
        <v>946</v>
      </c>
      <c r="C21" s="2" t="s">
        <v>947</v>
      </c>
    </row>
    <row r="22" spans="1:3" x14ac:dyDescent="0.2">
      <c r="A22" s="2" t="s">
        <v>54</v>
      </c>
      <c r="B22" s="2" t="s">
        <v>948</v>
      </c>
      <c r="C22" s="2" t="s">
        <v>949</v>
      </c>
    </row>
    <row r="23" spans="1:3" x14ac:dyDescent="0.2">
      <c r="A23" s="2" t="s">
        <v>56</v>
      </c>
      <c r="B23" s="2" t="s">
        <v>950</v>
      </c>
      <c r="C23" s="2" t="s">
        <v>951</v>
      </c>
    </row>
    <row r="24" spans="1:3" x14ac:dyDescent="0.2">
      <c r="A24" s="2" t="s">
        <v>58</v>
      </c>
      <c r="B24" s="2" t="s">
        <v>952</v>
      </c>
      <c r="C24" s="2" t="s">
        <v>953</v>
      </c>
    </row>
    <row r="25" spans="1:3" x14ac:dyDescent="0.2">
      <c r="A25" s="2" t="s">
        <v>60</v>
      </c>
      <c r="B25" s="2" t="s">
        <v>954</v>
      </c>
      <c r="C25" s="2" t="s">
        <v>955</v>
      </c>
    </row>
    <row r="26" spans="1:3" x14ac:dyDescent="0.2">
      <c r="A26" s="2" t="s">
        <v>62</v>
      </c>
      <c r="B26" s="2" t="s">
        <v>956</v>
      </c>
      <c r="C26" s="2" t="s">
        <v>957</v>
      </c>
    </row>
    <row r="27" spans="1:3" x14ac:dyDescent="0.2">
      <c r="A27" s="2" t="s">
        <v>64</v>
      </c>
      <c r="B27" s="2" t="s">
        <v>958</v>
      </c>
      <c r="C27" s="2" t="s">
        <v>959</v>
      </c>
    </row>
    <row r="28" spans="1:3" x14ac:dyDescent="0.2">
      <c r="A28" s="2" t="s">
        <v>66</v>
      </c>
      <c r="B28" s="2" t="s">
        <v>1010</v>
      </c>
      <c r="C28" s="2" t="s">
        <v>1011</v>
      </c>
    </row>
    <row r="29" spans="1:3" x14ac:dyDescent="0.2">
      <c r="A29" s="2" t="s">
        <v>68</v>
      </c>
      <c r="B29" s="2" t="s">
        <v>960</v>
      </c>
      <c r="C29" s="2" t="s">
        <v>961</v>
      </c>
    </row>
    <row r="30" spans="1:3" x14ac:dyDescent="0.2">
      <c r="A30" s="2" t="s">
        <v>70</v>
      </c>
      <c r="B30" s="2" t="s">
        <v>962</v>
      </c>
      <c r="C30" s="2" t="s">
        <v>963</v>
      </c>
    </row>
    <row r="31" spans="1:3" x14ac:dyDescent="0.2">
      <c r="A31" s="2" t="s">
        <v>72</v>
      </c>
      <c r="B31" s="2" t="s">
        <v>1012</v>
      </c>
      <c r="C31" s="2" t="s">
        <v>1013</v>
      </c>
    </row>
    <row r="32" spans="1:3" x14ac:dyDescent="0.2">
      <c r="A32" s="2" t="s">
        <v>73</v>
      </c>
      <c r="B32" s="2" t="s">
        <v>1012</v>
      </c>
      <c r="C32" s="2" t="s">
        <v>1013</v>
      </c>
    </row>
    <row r="33" spans="1:3" x14ac:dyDescent="0.2">
      <c r="A33" s="2" t="s">
        <v>75</v>
      </c>
      <c r="B33" s="2" t="s">
        <v>964</v>
      </c>
      <c r="C33" s="2" t="s">
        <v>965</v>
      </c>
    </row>
    <row r="34" spans="1:3" x14ac:dyDescent="0.2">
      <c r="A34" s="2" t="s">
        <v>77</v>
      </c>
      <c r="B34" s="2" t="s">
        <v>966</v>
      </c>
      <c r="C34" s="2" t="s">
        <v>967</v>
      </c>
    </row>
    <row r="35" spans="1:3" x14ac:dyDescent="0.2">
      <c r="A35" s="2" t="s">
        <v>79</v>
      </c>
      <c r="B35" s="2" t="s">
        <v>968</v>
      </c>
      <c r="C35" s="2" t="s">
        <v>969</v>
      </c>
    </row>
    <row r="36" spans="1:3" x14ac:dyDescent="0.2">
      <c r="A36" s="2" t="s">
        <v>81</v>
      </c>
      <c r="B36" s="2" t="s">
        <v>970</v>
      </c>
      <c r="C36" s="2" t="s">
        <v>971</v>
      </c>
    </row>
    <row r="37" spans="1:3" x14ac:dyDescent="0.2">
      <c r="A37" s="2" t="s">
        <v>83</v>
      </c>
      <c r="B37" s="2" t="s">
        <v>972</v>
      </c>
      <c r="C37" s="2" t="s">
        <v>973</v>
      </c>
    </row>
    <row r="38" spans="1:3" x14ac:dyDescent="0.2">
      <c r="A38" s="2" t="s">
        <v>85</v>
      </c>
      <c r="B38" s="2" t="s">
        <v>974</v>
      </c>
      <c r="C38" s="2" t="s">
        <v>975</v>
      </c>
    </row>
    <row r="39" spans="1:3" x14ac:dyDescent="0.2">
      <c r="A39" s="2" t="s">
        <v>87</v>
      </c>
      <c r="B39" s="2" t="s">
        <v>976</v>
      </c>
      <c r="C39" s="2" t="s">
        <v>977</v>
      </c>
    </row>
    <row r="40" spans="1:3" x14ac:dyDescent="0.2">
      <c r="A40" s="2" t="s">
        <v>89</v>
      </c>
      <c r="B40" s="2" t="s">
        <v>1014</v>
      </c>
      <c r="C40" s="2" t="s">
        <v>1015</v>
      </c>
    </row>
    <row r="41" spans="1:3" x14ac:dyDescent="0.2">
      <c r="A41" s="2" t="s">
        <v>90</v>
      </c>
      <c r="B41" s="2" t="s">
        <v>1014</v>
      </c>
      <c r="C41" s="2" t="s">
        <v>1015</v>
      </c>
    </row>
    <row r="42" spans="1:3" x14ac:dyDescent="0.2">
      <c r="A42" s="2" t="s">
        <v>92</v>
      </c>
      <c r="B42" s="2" t="s">
        <v>978</v>
      </c>
      <c r="C42" s="2" t="s">
        <v>979</v>
      </c>
    </row>
    <row r="43" spans="1:3" x14ac:dyDescent="0.2">
      <c r="A43" s="2" t="s">
        <v>94</v>
      </c>
      <c r="B43" s="2" t="s">
        <v>1016</v>
      </c>
      <c r="C43" s="2" t="s">
        <v>1017</v>
      </c>
    </row>
    <row r="44" spans="1:3" x14ac:dyDescent="0.2">
      <c r="A44" s="2" t="s">
        <v>95</v>
      </c>
      <c r="B44" s="2" t="s">
        <v>1016</v>
      </c>
      <c r="C44" s="2" t="s">
        <v>1017</v>
      </c>
    </row>
    <row r="45" spans="1:3" x14ac:dyDescent="0.2">
      <c r="A45" s="2" t="s">
        <v>97</v>
      </c>
      <c r="B45" s="2" t="s">
        <v>1018</v>
      </c>
      <c r="C45" s="2" t="s">
        <v>1019</v>
      </c>
    </row>
    <row r="46" spans="1:3" x14ac:dyDescent="0.2">
      <c r="A46" s="2" t="s">
        <v>99</v>
      </c>
      <c r="B46" s="2" t="s">
        <v>980</v>
      </c>
      <c r="C46" s="2" t="s">
        <v>981</v>
      </c>
    </row>
    <row r="47" spans="1:3" x14ac:dyDescent="0.2">
      <c r="A47" s="2" t="s">
        <v>101</v>
      </c>
      <c r="B47" s="2" t="s">
        <v>982</v>
      </c>
      <c r="C47" s="2" t="s">
        <v>983</v>
      </c>
    </row>
    <row r="48" spans="1:3" x14ac:dyDescent="0.2">
      <c r="A48" s="2" t="s">
        <v>103</v>
      </c>
      <c r="B48" s="2" t="s">
        <v>984</v>
      </c>
      <c r="C48" s="2" t="s">
        <v>985</v>
      </c>
    </row>
    <row r="49" spans="1:3" x14ac:dyDescent="0.2">
      <c r="A49" s="2" t="s">
        <v>105</v>
      </c>
      <c r="B49" s="2" t="s">
        <v>986</v>
      </c>
      <c r="C49" s="2" t="s">
        <v>987</v>
      </c>
    </row>
    <row r="50" spans="1:3" x14ac:dyDescent="0.2">
      <c r="A50" s="2" t="s">
        <v>107</v>
      </c>
      <c r="B50" s="2" t="s">
        <v>988</v>
      </c>
      <c r="C50" s="2" t="s">
        <v>989</v>
      </c>
    </row>
    <row r="51" spans="1:3" x14ac:dyDescent="0.2">
      <c r="A51" s="2" t="s">
        <v>109</v>
      </c>
      <c r="B51" s="2" t="s">
        <v>990</v>
      </c>
      <c r="C51" s="2" t="s">
        <v>991</v>
      </c>
    </row>
    <row r="52" spans="1:3" x14ac:dyDescent="0.2">
      <c r="A52" s="2" t="s">
        <v>111</v>
      </c>
      <c r="B52" s="2" t="s">
        <v>992</v>
      </c>
      <c r="C52" s="2" t="s">
        <v>993</v>
      </c>
    </row>
    <row r="53" spans="1:3" x14ac:dyDescent="0.2">
      <c r="A53" s="2" t="s">
        <v>457</v>
      </c>
      <c r="B53" s="2" t="s">
        <v>1021</v>
      </c>
      <c r="C53" s="2" t="s">
        <v>1020</v>
      </c>
    </row>
    <row r="54" spans="1:3" x14ac:dyDescent="0.2">
      <c r="A54" s="2" t="s">
        <v>458</v>
      </c>
      <c r="B54" s="2" t="s">
        <v>994</v>
      </c>
      <c r="C54" s="2" t="s">
        <v>995</v>
      </c>
    </row>
    <row r="55" spans="1:3" x14ac:dyDescent="0.2">
      <c r="A55" s="2" t="s">
        <v>906</v>
      </c>
      <c r="B55" s="2" t="s">
        <v>996</v>
      </c>
      <c r="C55" s="2" t="s">
        <v>997</v>
      </c>
    </row>
    <row r="56" spans="1:3" x14ac:dyDescent="0.2">
      <c r="A56" s="2" t="s">
        <v>461</v>
      </c>
      <c r="B56" s="2" t="s">
        <v>998</v>
      </c>
      <c r="C56" s="2" t="s">
        <v>999</v>
      </c>
    </row>
    <row r="57" spans="1:3" x14ac:dyDescent="0.2">
      <c r="A57" s="2" t="s">
        <v>462</v>
      </c>
      <c r="B57" s="2" t="s">
        <v>1000</v>
      </c>
      <c r="C57" s="2" t="s">
        <v>1001</v>
      </c>
    </row>
    <row r="58" spans="1:3" x14ac:dyDescent="0.2">
      <c r="A58" s="2" t="s">
        <v>464</v>
      </c>
      <c r="B58" s="2" t="s">
        <v>1002</v>
      </c>
      <c r="C58" s="2" t="s">
        <v>1003</v>
      </c>
    </row>
    <row r="59" spans="1:3" x14ac:dyDescent="0.2">
      <c r="A59" s="2" t="s">
        <v>465</v>
      </c>
      <c r="B59" s="2" t="s">
        <v>1004</v>
      </c>
      <c r="C59" s="2" t="s">
        <v>1005</v>
      </c>
    </row>
    <row r="60" spans="1:3" x14ac:dyDescent="0.2">
      <c r="A60" s="2" t="s">
        <v>907</v>
      </c>
      <c r="B60" s="2" t="s">
        <v>1018</v>
      </c>
      <c r="C60" s="2" t="s">
        <v>1019</v>
      </c>
    </row>
    <row r="61" spans="1:3" x14ac:dyDescent="0.2">
      <c r="A61" s="2" t="s">
        <v>460</v>
      </c>
      <c r="B61" s="2" t="s">
        <v>1006</v>
      </c>
      <c r="C61" s="2" t="s">
        <v>1007</v>
      </c>
    </row>
    <row r="62" spans="1:3" x14ac:dyDescent="0.2">
      <c r="A62" s="2" t="s">
        <v>463</v>
      </c>
      <c r="B62" s="2" t="s">
        <v>1008</v>
      </c>
      <c r="C62" s="2" t="s">
        <v>1009</v>
      </c>
    </row>
  </sheetData>
  <pageMargins left="0.7" right="0.7" top="0.75" bottom="0.75" header="0.3" footer="0.3"/>
  <pageSetup paperSize="256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380A9-122B-F84D-9CA4-382AD6897F9F}">
  <dimension ref="A1:K41"/>
  <sheetViews>
    <sheetView workbookViewId="0"/>
  </sheetViews>
  <sheetFormatPr baseColWidth="10" defaultRowHeight="16" x14ac:dyDescent="0.2"/>
  <cols>
    <col min="1" max="1" width="15.1640625" style="2" customWidth="1"/>
    <col min="2" max="2" width="10.83203125" style="2"/>
  </cols>
  <sheetData>
    <row r="1" spans="1:11" x14ac:dyDescent="0.2">
      <c r="A1" s="1" t="s">
        <v>328</v>
      </c>
      <c r="B1" s="1" t="s">
        <v>1022</v>
      </c>
    </row>
    <row r="2" spans="1:11" x14ac:dyDescent="0.2">
      <c r="A2" s="8" t="s">
        <v>248</v>
      </c>
      <c r="B2" s="2" t="s">
        <v>249</v>
      </c>
      <c r="K2" t="str">
        <f t="shared" ref="K2:K9" si="0">_xlfn.CONCAT(H2:J2)</f>
        <v/>
      </c>
    </row>
    <row r="3" spans="1:11" x14ac:dyDescent="0.2">
      <c r="A3" s="8" t="s">
        <v>250</v>
      </c>
      <c r="B3" s="2" t="s">
        <v>251</v>
      </c>
      <c r="K3" t="str">
        <f t="shared" si="0"/>
        <v/>
      </c>
    </row>
    <row r="4" spans="1:11" x14ac:dyDescent="0.2">
      <c r="A4" s="8" t="s">
        <v>252</v>
      </c>
      <c r="B4" s="2" t="s">
        <v>253</v>
      </c>
      <c r="K4" t="str">
        <f t="shared" si="0"/>
        <v/>
      </c>
    </row>
    <row r="5" spans="1:11" x14ac:dyDescent="0.2">
      <c r="A5" s="8" t="s">
        <v>254</v>
      </c>
      <c r="B5" s="2" t="s">
        <v>255</v>
      </c>
      <c r="K5" t="str">
        <f t="shared" si="0"/>
        <v/>
      </c>
    </row>
    <row r="6" spans="1:11" x14ac:dyDescent="0.2">
      <c r="A6" s="8" t="s">
        <v>256</v>
      </c>
      <c r="B6" s="2" t="s">
        <v>257</v>
      </c>
      <c r="K6" t="str">
        <f t="shared" si="0"/>
        <v/>
      </c>
    </row>
    <row r="7" spans="1:11" x14ac:dyDescent="0.2">
      <c r="A7" s="8" t="s">
        <v>258</v>
      </c>
      <c r="B7" s="2" t="s">
        <v>259</v>
      </c>
      <c r="K7" t="str">
        <f t="shared" si="0"/>
        <v/>
      </c>
    </row>
    <row r="8" spans="1:11" x14ac:dyDescent="0.2">
      <c r="A8" s="8" t="s">
        <v>260</v>
      </c>
      <c r="B8" s="2" t="s">
        <v>261</v>
      </c>
      <c r="K8" t="str">
        <f t="shared" si="0"/>
        <v/>
      </c>
    </row>
    <row r="9" spans="1:11" x14ac:dyDescent="0.2">
      <c r="A9" s="8" t="s">
        <v>262</v>
      </c>
      <c r="B9" s="2" t="s">
        <v>263</v>
      </c>
      <c r="K9" t="str">
        <f t="shared" si="0"/>
        <v/>
      </c>
    </row>
    <row r="10" spans="1:11" x14ac:dyDescent="0.2">
      <c r="A10" s="8" t="s">
        <v>264</v>
      </c>
      <c r="B10" s="2" t="s">
        <v>265</v>
      </c>
      <c r="K10" t="str">
        <f>_xlfn.CONCAT(H10:J10)</f>
        <v/>
      </c>
    </row>
    <row r="11" spans="1:11" x14ac:dyDescent="0.2">
      <c r="A11" s="8" t="s">
        <v>266</v>
      </c>
      <c r="B11" s="2" t="s">
        <v>267</v>
      </c>
      <c r="K11" t="str">
        <f t="shared" ref="K11:K17" si="1">_xlfn.CONCAT(H11:J11)</f>
        <v/>
      </c>
    </row>
    <row r="12" spans="1:11" x14ac:dyDescent="0.2">
      <c r="A12" s="8" t="s">
        <v>268</v>
      </c>
      <c r="B12" s="2" t="s">
        <v>269</v>
      </c>
      <c r="K12" t="str">
        <f t="shared" si="1"/>
        <v/>
      </c>
    </row>
    <row r="13" spans="1:11" x14ac:dyDescent="0.2">
      <c r="A13" s="8" t="s">
        <v>270</v>
      </c>
      <c r="B13" s="2" t="s">
        <v>271</v>
      </c>
      <c r="K13" t="str">
        <f t="shared" si="1"/>
        <v/>
      </c>
    </row>
    <row r="14" spans="1:11" x14ac:dyDescent="0.2">
      <c r="A14" s="8" t="s">
        <v>272</v>
      </c>
      <c r="B14" s="2" t="s">
        <v>273</v>
      </c>
      <c r="K14" t="str">
        <f t="shared" si="1"/>
        <v/>
      </c>
    </row>
    <row r="15" spans="1:11" x14ac:dyDescent="0.2">
      <c r="A15" s="8" t="s">
        <v>274</v>
      </c>
      <c r="B15" s="2" t="s">
        <v>275</v>
      </c>
      <c r="K15" t="str">
        <f t="shared" si="1"/>
        <v/>
      </c>
    </row>
    <row r="16" spans="1:11" x14ac:dyDescent="0.2">
      <c r="A16" s="8" t="s">
        <v>276</v>
      </c>
      <c r="B16" s="2" t="s">
        <v>277</v>
      </c>
      <c r="K16" t="str">
        <f t="shared" si="1"/>
        <v/>
      </c>
    </row>
    <row r="17" spans="1:11" x14ac:dyDescent="0.2">
      <c r="A17" s="8" t="s">
        <v>278</v>
      </c>
      <c r="B17" s="2" t="s">
        <v>279</v>
      </c>
      <c r="K17" t="str">
        <f t="shared" si="1"/>
        <v/>
      </c>
    </row>
    <row r="18" spans="1:11" x14ac:dyDescent="0.2">
      <c r="A18" s="8" t="s">
        <v>280</v>
      </c>
      <c r="B18" s="2" t="s">
        <v>281</v>
      </c>
    </row>
    <row r="19" spans="1:11" x14ac:dyDescent="0.2">
      <c r="A19" s="8" t="s">
        <v>282</v>
      </c>
      <c r="B19" s="2" t="s">
        <v>283</v>
      </c>
    </row>
    <row r="20" spans="1:11" x14ac:dyDescent="0.2">
      <c r="A20" s="8" t="s">
        <v>284</v>
      </c>
      <c r="B20" s="2" t="s">
        <v>285</v>
      </c>
    </row>
    <row r="21" spans="1:11" x14ac:dyDescent="0.2">
      <c r="A21" s="8" t="s">
        <v>286</v>
      </c>
      <c r="B21" s="2" t="s">
        <v>287</v>
      </c>
    </row>
    <row r="22" spans="1:11" x14ac:dyDescent="0.2">
      <c r="A22" s="8" t="s">
        <v>288</v>
      </c>
      <c r="B22" s="2" t="s">
        <v>289</v>
      </c>
    </row>
    <row r="23" spans="1:11" x14ac:dyDescent="0.2">
      <c r="A23" s="8" t="s">
        <v>290</v>
      </c>
      <c r="B23" s="2" t="s">
        <v>291</v>
      </c>
    </row>
    <row r="24" spans="1:11" x14ac:dyDescent="0.2">
      <c r="A24" s="8" t="s">
        <v>292</v>
      </c>
      <c r="B24" s="2" t="s">
        <v>293</v>
      </c>
    </row>
    <row r="25" spans="1:11" x14ac:dyDescent="0.2">
      <c r="A25" s="8" t="s">
        <v>294</v>
      </c>
      <c r="B25" s="2" t="s">
        <v>295</v>
      </c>
    </row>
    <row r="26" spans="1:11" x14ac:dyDescent="0.2">
      <c r="A26" s="8" t="s">
        <v>296</v>
      </c>
      <c r="B26" s="2" t="s">
        <v>297</v>
      </c>
    </row>
    <row r="27" spans="1:11" x14ac:dyDescent="0.2">
      <c r="A27" s="8" t="s">
        <v>298</v>
      </c>
      <c r="B27" s="2" t="s">
        <v>299</v>
      </c>
    </row>
    <row r="28" spans="1:11" x14ac:dyDescent="0.2">
      <c r="A28" s="8" t="s">
        <v>300</v>
      </c>
      <c r="B28" s="2" t="s">
        <v>301</v>
      </c>
    </row>
    <row r="29" spans="1:11" x14ac:dyDescent="0.2">
      <c r="A29" s="8" t="s">
        <v>302</v>
      </c>
      <c r="B29" s="2" t="s">
        <v>303</v>
      </c>
    </row>
    <row r="30" spans="1:11" x14ac:dyDescent="0.2">
      <c r="A30" s="8" t="s">
        <v>304</v>
      </c>
      <c r="B30" s="2" t="s">
        <v>305</v>
      </c>
    </row>
    <row r="31" spans="1:11" x14ac:dyDescent="0.2">
      <c r="A31" s="8" t="s">
        <v>306</v>
      </c>
      <c r="B31" s="2" t="s">
        <v>307</v>
      </c>
    </row>
    <row r="32" spans="1:11" x14ac:dyDescent="0.2">
      <c r="A32" s="8" t="s">
        <v>308</v>
      </c>
      <c r="B32" s="2" t="s">
        <v>309</v>
      </c>
    </row>
    <row r="33" spans="1:2" x14ac:dyDescent="0.2">
      <c r="A33" s="8" t="s">
        <v>310</v>
      </c>
      <c r="B33" s="2" t="s">
        <v>311</v>
      </c>
    </row>
    <row r="34" spans="1:2" x14ac:dyDescent="0.2">
      <c r="A34" s="8" t="s">
        <v>312</v>
      </c>
      <c r="B34" s="2" t="s">
        <v>313</v>
      </c>
    </row>
    <row r="35" spans="1:2" x14ac:dyDescent="0.2">
      <c r="A35" s="8" t="s">
        <v>314</v>
      </c>
      <c r="B35" s="2" t="s">
        <v>315</v>
      </c>
    </row>
    <row r="36" spans="1:2" x14ac:dyDescent="0.2">
      <c r="A36" s="8" t="s">
        <v>316</v>
      </c>
      <c r="B36" s="2" t="s">
        <v>317</v>
      </c>
    </row>
    <row r="37" spans="1:2" x14ac:dyDescent="0.2">
      <c r="A37" s="8" t="s">
        <v>318</v>
      </c>
      <c r="B37" s="2" t="s">
        <v>319</v>
      </c>
    </row>
    <row r="38" spans="1:2" x14ac:dyDescent="0.2">
      <c r="A38" s="8" t="s">
        <v>320</v>
      </c>
      <c r="B38" s="2" t="s">
        <v>321</v>
      </c>
    </row>
    <row r="39" spans="1:2" x14ac:dyDescent="0.2">
      <c r="A39" s="8" t="s">
        <v>322</v>
      </c>
      <c r="B39" s="2" t="s">
        <v>323</v>
      </c>
    </row>
    <row r="40" spans="1:2" x14ac:dyDescent="0.2">
      <c r="A40" s="8" t="s">
        <v>324</v>
      </c>
      <c r="B40" s="2" t="s">
        <v>325</v>
      </c>
    </row>
    <row r="41" spans="1:2" x14ac:dyDescent="0.2">
      <c r="A41" s="8" t="s">
        <v>326</v>
      </c>
      <c r="B41" s="2" t="s">
        <v>3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C2057-6254-1942-9118-3B6DC8F8232C}">
  <dimension ref="A1:H62"/>
  <sheetViews>
    <sheetView workbookViewId="0"/>
  </sheetViews>
  <sheetFormatPr baseColWidth="10" defaultRowHeight="16" x14ac:dyDescent="0.2"/>
  <cols>
    <col min="1" max="1" width="20.1640625" style="9" customWidth="1"/>
    <col min="2" max="2" width="24" style="9" customWidth="1"/>
    <col min="3" max="3" width="75.33203125" style="20" customWidth="1"/>
    <col min="4" max="4" width="22.33203125" style="9" customWidth="1"/>
    <col min="5" max="5" width="18" style="9" customWidth="1"/>
    <col min="6" max="6" width="16.1640625" style="9" customWidth="1"/>
    <col min="7" max="7" width="17.5" style="2" customWidth="1"/>
    <col min="8" max="8" width="36.1640625" style="2" customWidth="1"/>
    <col min="9" max="16384" width="10.83203125" style="11"/>
  </cols>
  <sheetData>
    <row r="1" spans="1:8" x14ac:dyDescent="0.2">
      <c r="A1" s="21" t="s">
        <v>204</v>
      </c>
      <c r="B1" s="21" t="s">
        <v>1196</v>
      </c>
      <c r="C1" s="19" t="s">
        <v>1346</v>
      </c>
      <c r="D1" s="21" t="s">
        <v>1345</v>
      </c>
      <c r="E1" s="21" t="s">
        <v>1344</v>
      </c>
      <c r="F1" s="21" t="s">
        <v>1343</v>
      </c>
      <c r="G1" s="1" t="s">
        <v>1342</v>
      </c>
      <c r="H1" s="1" t="s">
        <v>1341</v>
      </c>
    </row>
    <row r="2" spans="1:8" x14ac:dyDescent="0.2">
      <c r="A2" s="2" t="s">
        <v>14</v>
      </c>
      <c r="B2" s="2" t="s">
        <v>1025</v>
      </c>
      <c r="C2" s="2" t="s">
        <v>1223</v>
      </c>
      <c r="D2" s="2" t="s">
        <v>1340</v>
      </c>
      <c r="E2" s="2" t="s">
        <v>1339</v>
      </c>
      <c r="F2" s="16" t="s">
        <v>1220</v>
      </c>
      <c r="G2" s="2" t="s">
        <v>1026</v>
      </c>
      <c r="H2" s="2" t="s">
        <v>1027</v>
      </c>
    </row>
    <row r="3" spans="1:8" x14ac:dyDescent="0.2">
      <c r="A3" s="2" t="s">
        <v>16</v>
      </c>
      <c r="B3" s="2" t="s">
        <v>1028</v>
      </c>
      <c r="C3" s="2" t="s">
        <v>1223</v>
      </c>
      <c r="D3" s="2" t="s">
        <v>1338</v>
      </c>
      <c r="E3" s="2" t="s">
        <v>1337</v>
      </c>
      <c r="F3" s="16" t="s">
        <v>1220</v>
      </c>
      <c r="G3" s="2" t="s">
        <v>1029</v>
      </c>
      <c r="H3" s="2" t="s">
        <v>1030</v>
      </c>
    </row>
    <row r="4" spans="1:8" x14ac:dyDescent="0.2">
      <c r="A4" s="2" t="s">
        <v>18</v>
      </c>
      <c r="B4" s="2" t="s">
        <v>1031</v>
      </c>
      <c r="C4" s="2" t="s">
        <v>1223</v>
      </c>
      <c r="D4" s="2" t="s">
        <v>1336</v>
      </c>
      <c r="E4" s="2" t="s">
        <v>1335</v>
      </c>
      <c r="F4" s="16" t="s">
        <v>1220</v>
      </c>
      <c r="G4" s="2" t="s">
        <v>1032</v>
      </c>
      <c r="H4" s="2" t="s">
        <v>1033</v>
      </c>
    </row>
    <row r="5" spans="1:8" x14ac:dyDescent="0.2">
      <c r="A5" s="2" t="s">
        <v>20</v>
      </c>
      <c r="B5" s="2" t="s">
        <v>1034</v>
      </c>
      <c r="C5" s="2" t="s">
        <v>1223</v>
      </c>
      <c r="D5" s="2" t="s">
        <v>1334</v>
      </c>
      <c r="E5" s="2" t="s">
        <v>1333</v>
      </c>
      <c r="F5" s="16" t="s">
        <v>1220</v>
      </c>
      <c r="G5" s="2" t="s">
        <v>1035</v>
      </c>
      <c r="H5" s="2" t="s">
        <v>1036</v>
      </c>
    </row>
    <row r="6" spans="1:8" x14ac:dyDescent="0.2">
      <c r="A6" s="2" t="s">
        <v>22</v>
      </c>
      <c r="B6" s="2" t="s">
        <v>1037</v>
      </c>
      <c r="C6" s="2" t="s">
        <v>1223</v>
      </c>
      <c r="D6" s="2" t="s">
        <v>1332</v>
      </c>
      <c r="E6" s="2" t="s">
        <v>1331</v>
      </c>
      <c r="F6" s="16" t="s">
        <v>1220</v>
      </c>
      <c r="G6" s="2" t="s">
        <v>1038</v>
      </c>
      <c r="H6" s="2" t="s">
        <v>1039</v>
      </c>
    </row>
    <row r="7" spans="1:8" x14ac:dyDescent="0.2">
      <c r="A7" s="2" t="s">
        <v>24</v>
      </c>
      <c r="B7" s="2" t="s">
        <v>1040</v>
      </c>
      <c r="C7" s="2" t="s">
        <v>1223</v>
      </c>
      <c r="D7" s="2" t="s">
        <v>1330</v>
      </c>
      <c r="E7" s="2" t="s">
        <v>1329</v>
      </c>
      <c r="F7" s="16" t="s">
        <v>1220</v>
      </c>
      <c r="G7" s="2" t="s">
        <v>1041</v>
      </c>
      <c r="H7" s="2" t="s">
        <v>1042</v>
      </c>
    </row>
    <row r="8" spans="1:8" x14ac:dyDescent="0.2">
      <c r="A8" s="2" t="s">
        <v>26</v>
      </c>
      <c r="B8" s="2" t="s">
        <v>1043</v>
      </c>
      <c r="C8" s="2" t="s">
        <v>1223</v>
      </c>
      <c r="D8" s="2" t="s">
        <v>1328</v>
      </c>
      <c r="E8" s="2" t="s">
        <v>1327</v>
      </c>
      <c r="F8" s="16" t="s">
        <v>1220</v>
      </c>
      <c r="G8" s="2" t="s">
        <v>1044</v>
      </c>
      <c r="H8" s="2" t="s">
        <v>1045</v>
      </c>
    </row>
    <row r="9" spans="1:8" x14ac:dyDescent="0.2">
      <c r="A9" s="2" t="s">
        <v>28</v>
      </c>
      <c r="B9" s="2" t="s">
        <v>1046</v>
      </c>
      <c r="C9" s="2" t="s">
        <v>1223</v>
      </c>
      <c r="D9" s="2" t="s">
        <v>1326</v>
      </c>
      <c r="E9" s="2" t="s">
        <v>1325</v>
      </c>
      <c r="F9" s="16" t="s">
        <v>1220</v>
      </c>
      <c r="G9" s="2" t="s">
        <v>1047</v>
      </c>
      <c r="H9" s="2" t="s">
        <v>1048</v>
      </c>
    </row>
    <row r="10" spans="1:8" x14ac:dyDescent="0.2">
      <c r="A10" s="2" t="s">
        <v>30</v>
      </c>
      <c r="B10" s="2" t="s">
        <v>1049</v>
      </c>
      <c r="C10" s="2" t="s">
        <v>1223</v>
      </c>
      <c r="D10" s="2" t="s">
        <v>1324</v>
      </c>
      <c r="E10" s="2" t="s">
        <v>1323</v>
      </c>
      <c r="F10" s="16" t="s">
        <v>1220</v>
      </c>
      <c r="G10" s="2" t="s">
        <v>1050</v>
      </c>
      <c r="H10" s="2" t="s">
        <v>1051</v>
      </c>
    </row>
    <row r="11" spans="1:8" x14ac:dyDescent="0.2">
      <c r="A11" s="2" t="s">
        <v>32</v>
      </c>
      <c r="B11" s="2" t="s">
        <v>1052</v>
      </c>
      <c r="C11" s="2" t="s">
        <v>1223</v>
      </c>
      <c r="D11" s="2" t="s">
        <v>1322</v>
      </c>
      <c r="E11" s="2" t="s">
        <v>1321</v>
      </c>
      <c r="F11" s="16" t="s">
        <v>1220</v>
      </c>
      <c r="G11" s="2" t="s">
        <v>1053</v>
      </c>
      <c r="H11" s="2" t="s">
        <v>1054</v>
      </c>
    </row>
    <row r="12" spans="1:8" x14ac:dyDescent="0.2">
      <c r="A12" s="2" t="s">
        <v>34</v>
      </c>
      <c r="B12" s="2" t="s">
        <v>1055</v>
      </c>
      <c r="C12" s="2" t="s">
        <v>1223</v>
      </c>
      <c r="D12" s="2" t="s">
        <v>1320</v>
      </c>
      <c r="E12" s="2" t="s">
        <v>1319</v>
      </c>
      <c r="F12" s="16" t="s">
        <v>1220</v>
      </c>
      <c r="G12" s="2" t="s">
        <v>1056</v>
      </c>
      <c r="H12" s="2" t="s">
        <v>1057</v>
      </c>
    </row>
    <row r="13" spans="1:8" x14ac:dyDescent="0.2">
      <c r="A13" s="2" t="s">
        <v>36</v>
      </c>
      <c r="B13" s="2" t="s">
        <v>1058</v>
      </c>
      <c r="C13" s="2" t="s">
        <v>1223</v>
      </c>
      <c r="D13" s="2" t="s">
        <v>1318</v>
      </c>
      <c r="E13" s="2" t="s">
        <v>1317</v>
      </c>
      <c r="F13" s="16" t="s">
        <v>1220</v>
      </c>
      <c r="G13" s="2" t="s">
        <v>1059</v>
      </c>
      <c r="H13" s="2" t="s">
        <v>1060</v>
      </c>
    </row>
    <row r="14" spans="1:8" x14ac:dyDescent="0.2">
      <c r="A14" s="2" t="s">
        <v>38</v>
      </c>
      <c r="B14" s="2" t="s">
        <v>1061</v>
      </c>
      <c r="C14" s="2" t="s">
        <v>1223</v>
      </c>
      <c r="D14" s="2" t="s">
        <v>1316</v>
      </c>
      <c r="E14" s="2" t="s">
        <v>1315</v>
      </c>
      <c r="F14" s="16" t="s">
        <v>1220</v>
      </c>
      <c r="G14" s="2" t="s">
        <v>1062</v>
      </c>
      <c r="H14" s="2" t="s">
        <v>1063</v>
      </c>
    </row>
    <row r="15" spans="1:8" x14ac:dyDescent="0.2">
      <c r="A15" s="2" t="s">
        <v>40</v>
      </c>
      <c r="B15" s="2" t="s">
        <v>1064</v>
      </c>
      <c r="C15" s="2" t="s">
        <v>1223</v>
      </c>
      <c r="D15" s="2" t="s">
        <v>1314</v>
      </c>
      <c r="E15" s="2" t="s">
        <v>1313</v>
      </c>
      <c r="F15" s="16" t="s">
        <v>1220</v>
      </c>
      <c r="G15" s="2" t="s">
        <v>1065</v>
      </c>
      <c r="H15" s="2" t="s">
        <v>1066</v>
      </c>
    </row>
    <row r="16" spans="1:8" x14ac:dyDescent="0.2">
      <c r="A16" s="2" t="s">
        <v>42</v>
      </c>
      <c r="B16" s="2" t="s">
        <v>1067</v>
      </c>
      <c r="C16" s="2" t="s">
        <v>1223</v>
      </c>
      <c r="D16" s="2" t="s">
        <v>1312</v>
      </c>
      <c r="E16" s="2" t="s">
        <v>1311</v>
      </c>
      <c r="F16" s="16" t="s">
        <v>1220</v>
      </c>
      <c r="G16" s="2" t="s">
        <v>1068</v>
      </c>
      <c r="H16" s="2" t="s">
        <v>1069</v>
      </c>
    </row>
    <row r="17" spans="1:8" x14ac:dyDescent="0.2">
      <c r="A17" s="2" t="s">
        <v>44</v>
      </c>
      <c r="B17" s="2" t="s">
        <v>1070</v>
      </c>
      <c r="C17" s="2" t="s">
        <v>1223</v>
      </c>
      <c r="D17" s="2" t="s">
        <v>1310</v>
      </c>
      <c r="E17" s="2" t="s">
        <v>1309</v>
      </c>
      <c r="F17" s="16" t="s">
        <v>1220</v>
      </c>
      <c r="G17" s="2" t="s">
        <v>1071</v>
      </c>
      <c r="H17" s="2" t="s">
        <v>1072</v>
      </c>
    </row>
    <row r="18" spans="1:8" x14ac:dyDescent="0.2">
      <c r="A18" s="2" t="s">
        <v>46</v>
      </c>
      <c r="B18" s="2" t="s">
        <v>1073</v>
      </c>
      <c r="C18" s="2" t="s">
        <v>1223</v>
      </c>
      <c r="D18" s="2" t="s">
        <v>1308</v>
      </c>
      <c r="E18" s="2" t="s">
        <v>1307</v>
      </c>
      <c r="F18" s="16" t="s">
        <v>1220</v>
      </c>
      <c r="G18" s="2" t="s">
        <v>1074</v>
      </c>
      <c r="H18" s="2" t="s">
        <v>1075</v>
      </c>
    </row>
    <row r="19" spans="1:8" x14ac:dyDescent="0.2">
      <c r="A19" s="2" t="s">
        <v>48</v>
      </c>
      <c r="B19" s="2" t="s">
        <v>1076</v>
      </c>
      <c r="C19" s="2" t="s">
        <v>1223</v>
      </c>
      <c r="D19" s="2" t="s">
        <v>1306</v>
      </c>
      <c r="E19" s="2" t="s">
        <v>1305</v>
      </c>
      <c r="F19" s="16" t="s">
        <v>1220</v>
      </c>
      <c r="G19" s="2" t="s">
        <v>1077</v>
      </c>
      <c r="H19" s="2" t="s">
        <v>1078</v>
      </c>
    </row>
    <row r="20" spans="1:8" x14ac:dyDescent="0.2">
      <c r="A20" s="2" t="s">
        <v>50</v>
      </c>
      <c r="B20" s="2" t="s">
        <v>1079</v>
      </c>
      <c r="C20" s="2" t="s">
        <v>1223</v>
      </c>
      <c r="D20" s="2" t="s">
        <v>1304</v>
      </c>
      <c r="E20" s="2" t="s">
        <v>1303</v>
      </c>
      <c r="F20" s="16" t="s">
        <v>1220</v>
      </c>
      <c r="G20" s="2" t="s">
        <v>1080</v>
      </c>
      <c r="H20" s="2" t="s">
        <v>1081</v>
      </c>
    </row>
    <row r="21" spans="1:8" x14ac:dyDescent="0.2">
      <c r="A21" s="2" t="s">
        <v>52</v>
      </c>
      <c r="B21" s="2" t="s">
        <v>1082</v>
      </c>
      <c r="C21" s="2" t="s">
        <v>1223</v>
      </c>
      <c r="D21" s="2" t="s">
        <v>1302</v>
      </c>
      <c r="E21" s="2" t="s">
        <v>1301</v>
      </c>
      <c r="F21" s="16" t="s">
        <v>1220</v>
      </c>
      <c r="G21" s="2" t="s">
        <v>1083</v>
      </c>
      <c r="H21" s="2" t="s">
        <v>1084</v>
      </c>
    </row>
    <row r="22" spans="1:8" x14ac:dyDescent="0.2">
      <c r="A22" s="2" t="s">
        <v>54</v>
      </c>
      <c r="B22" s="2" t="s">
        <v>1218</v>
      </c>
      <c r="C22" s="2" t="s">
        <v>1223</v>
      </c>
      <c r="D22" s="2" t="s">
        <v>1300</v>
      </c>
      <c r="E22" s="2" t="s">
        <v>1299</v>
      </c>
      <c r="F22" s="16" t="s">
        <v>1220</v>
      </c>
      <c r="G22" s="2" t="s">
        <v>1085</v>
      </c>
      <c r="H22" s="2" t="s">
        <v>1086</v>
      </c>
    </row>
    <row r="23" spans="1:8" x14ac:dyDescent="0.2">
      <c r="A23" s="2" t="s">
        <v>56</v>
      </c>
      <c r="B23" s="2" t="s">
        <v>1219</v>
      </c>
      <c r="C23" s="2" t="s">
        <v>1223</v>
      </c>
      <c r="D23" s="2" t="s">
        <v>1298</v>
      </c>
      <c r="E23" s="2" t="s">
        <v>1297</v>
      </c>
      <c r="F23" s="16" t="s">
        <v>1220</v>
      </c>
      <c r="G23" s="2" t="s">
        <v>1087</v>
      </c>
      <c r="H23" s="2" t="s">
        <v>1088</v>
      </c>
    </row>
    <row r="24" spans="1:8" x14ac:dyDescent="0.2">
      <c r="A24" s="2" t="s">
        <v>58</v>
      </c>
      <c r="B24" s="2" t="s">
        <v>1089</v>
      </c>
      <c r="C24" s="2" t="s">
        <v>1223</v>
      </c>
      <c r="D24" s="2" t="s">
        <v>1296</v>
      </c>
      <c r="E24" s="2" t="s">
        <v>1295</v>
      </c>
      <c r="F24" s="16" t="s">
        <v>1220</v>
      </c>
      <c r="G24" s="2" t="s">
        <v>1090</v>
      </c>
      <c r="H24" s="2" t="s">
        <v>1091</v>
      </c>
    </row>
    <row r="25" spans="1:8" x14ac:dyDescent="0.2">
      <c r="A25" s="2" t="s">
        <v>60</v>
      </c>
      <c r="B25" s="2" t="s">
        <v>1092</v>
      </c>
      <c r="C25" s="2" t="s">
        <v>1223</v>
      </c>
      <c r="D25" s="2" t="s">
        <v>1294</v>
      </c>
      <c r="E25" s="2" t="s">
        <v>1293</v>
      </c>
      <c r="F25" s="16" t="s">
        <v>1220</v>
      </c>
      <c r="G25" s="2" t="s">
        <v>1093</v>
      </c>
      <c r="H25" s="2" t="s">
        <v>1094</v>
      </c>
    </row>
    <row r="26" spans="1:8" x14ac:dyDescent="0.2">
      <c r="A26" s="2" t="s">
        <v>62</v>
      </c>
      <c r="B26" s="2" t="s">
        <v>1095</v>
      </c>
      <c r="C26" s="2" t="s">
        <v>1223</v>
      </c>
      <c r="D26" s="2" t="s">
        <v>1292</v>
      </c>
      <c r="E26" s="2" t="s">
        <v>1291</v>
      </c>
      <c r="F26" s="16" t="s">
        <v>1220</v>
      </c>
      <c r="G26" s="2" t="s">
        <v>1096</v>
      </c>
      <c r="H26" s="2" t="s">
        <v>1097</v>
      </c>
    </row>
    <row r="27" spans="1:8" x14ac:dyDescent="0.2">
      <c r="A27" s="2" t="s">
        <v>64</v>
      </c>
      <c r="B27" s="2" t="s">
        <v>1098</v>
      </c>
      <c r="C27" s="2" t="s">
        <v>1223</v>
      </c>
      <c r="D27" s="2" t="s">
        <v>1290</v>
      </c>
      <c r="E27" s="2" t="s">
        <v>1289</v>
      </c>
      <c r="F27" s="16" t="s">
        <v>1220</v>
      </c>
      <c r="G27" s="2" t="s">
        <v>1099</v>
      </c>
      <c r="H27" s="2" t="s">
        <v>1100</v>
      </c>
    </row>
    <row r="28" spans="1:8" x14ac:dyDescent="0.2">
      <c r="A28" s="2" t="s">
        <v>66</v>
      </c>
      <c r="B28" s="2" t="s">
        <v>1101</v>
      </c>
      <c r="C28" s="2" t="s">
        <v>1223</v>
      </c>
      <c r="D28" s="2" t="s">
        <v>1288</v>
      </c>
      <c r="E28" s="2" t="s">
        <v>1287</v>
      </c>
      <c r="F28" s="16" t="s">
        <v>1220</v>
      </c>
      <c r="G28" s="2" t="s">
        <v>1102</v>
      </c>
      <c r="H28" s="2" t="s">
        <v>1103</v>
      </c>
    </row>
    <row r="29" spans="1:8" x14ac:dyDescent="0.2">
      <c r="A29" s="2" t="s">
        <v>68</v>
      </c>
      <c r="B29" s="2" t="s">
        <v>1104</v>
      </c>
      <c r="C29" s="2" t="s">
        <v>1223</v>
      </c>
      <c r="D29" s="2" t="s">
        <v>1286</v>
      </c>
      <c r="E29" s="2" t="s">
        <v>1285</v>
      </c>
      <c r="F29" s="16" t="s">
        <v>1220</v>
      </c>
      <c r="G29" s="2" t="s">
        <v>1105</v>
      </c>
      <c r="H29" s="2" t="s">
        <v>1106</v>
      </c>
    </row>
    <row r="30" spans="1:8" x14ac:dyDescent="0.2">
      <c r="A30" s="2" t="s">
        <v>70</v>
      </c>
      <c r="B30" s="2" t="s">
        <v>1107</v>
      </c>
      <c r="C30" s="2" t="s">
        <v>1223</v>
      </c>
      <c r="D30" s="2" t="s">
        <v>1284</v>
      </c>
      <c r="E30" s="2" t="s">
        <v>1283</v>
      </c>
      <c r="F30" s="16" t="s">
        <v>1220</v>
      </c>
      <c r="G30" s="2" t="s">
        <v>1108</v>
      </c>
      <c r="H30" s="2" t="s">
        <v>1109</v>
      </c>
    </row>
    <row r="31" spans="1:8" x14ac:dyDescent="0.2">
      <c r="A31" s="2" t="s">
        <v>72</v>
      </c>
      <c r="B31" s="2" t="s">
        <v>1110</v>
      </c>
      <c r="C31" s="2" t="s">
        <v>1223</v>
      </c>
      <c r="D31" s="2" t="s">
        <v>1282</v>
      </c>
      <c r="E31" s="2" t="s">
        <v>1280</v>
      </c>
      <c r="F31" s="16" t="s">
        <v>1220</v>
      </c>
      <c r="G31" s="2" t="s">
        <v>1111</v>
      </c>
      <c r="H31" s="2" t="s">
        <v>1112</v>
      </c>
    </row>
    <row r="32" spans="1:8" x14ac:dyDescent="0.2">
      <c r="A32" s="2" t="s">
        <v>73</v>
      </c>
      <c r="B32" s="2" t="s">
        <v>1110</v>
      </c>
      <c r="C32" s="2" t="s">
        <v>1223</v>
      </c>
      <c r="D32" s="2" t="s">
        <v>1281</v>
      </c>
      <c r="E32" s="2" t="s">
        <v>1280</v>
      </c>
      <c r="F32" s="16" t="s">
        <v>1220</v>
      </c>
      <c r="G32" s="2" t="s">
        <v>1113</v>
      </c>
      <c r="H32" s="2" t="s">
        <v>1112</v>
      </c>
    </row>
    <row r="33" spans="1:8" x14ac:dyDescent="0.2">
      <c r="A33" s="2" t="s">
        <v>75</v>
      </c>
      <c r="B33" s="2" t="s">
        <v>1114</v>
      </c>
      <c r="C33" s="2" t="s">
        <v>1223</v>
      </c>
      <c r="D33" s="2" t="s">
        <v>1279</v>
      </c>
      <c r="E33" s="2" t="s">
        <v>1278</v>
      </c>
      <c r="F33" s="16" t="s">
        <v>1220</v>
      </c>
      <c r="G33" s="2" t="s">
        <v>1115</v>
      </c>
      <c r="H33" s="2" t="s">
        <v>1116</v>
      </c>
    </row>
    <row r="34" spans="1:8" x14ac:dyDescent="0.2">
      <c r="A34" s="2" t="s">
        <v>77</v>
      </c>
      <c r="B34" s="2" t="s">
        <v>1117</v>
      </c>
      <c r="C34" s="2" t="s">
        <v>1223</v>
      </c>
      <c r="D34" s="2" t="s">
        <v>1277</v>
      </c>
      <c r="E34" s="2" t="s">
        <v>1276</v>
      </c>
      <c r="F34" s="16" t="s">
        <v>1220</v>
      </c>
      <c r="G34" s="2" t="s">
        <v>1118</v>
      </c>
      <c r="H34" s="2" t="s">
        <v>1119</v>
      </c>
    </row>
    <row r="35" spans="1:8" x14ac:dyDescent="0.2">
      <c r="A35" s="2" t="s">
        <v>79</v>
      </c>
      <c r="B35" s="2" t="s">
        <v>1120</v>
      </c>
      <c r="C35" s="2" t="s">
        <v>1223</v>
      </c>
      <c r="D35" s="2" t="s">
        <v>1275</v>
      </c>
      <c r="E35" s="2" t="s">
        <v>1274</v>
      </c>
      <c r="F35" s="16" t="s">
        <v>1220</v>
      </c>
      <c r="G35" s="2" t="s">
        <v>1121</v>
      </c>
      <c r="H35" s="2" t="s">
        <v>1122</v>
      </c>
    </row>
    <row r="36" spans="1:8" x14ac:dyDescent="0.2">
      <c r="A36" s="2" t="s">
        <v>81</v>
      </c>
      <c r="B36" s="2" t="s">
        <v>1123</v>
      </c>
      <c r="C36" s="2" t="s">
        <v>1223</v>
      </c>
      <c r="D36" s="2" t="s">
        <v>1273</v>
      </c>
      <c r="E36" s="2" t="s">
        <v>1272</v>
      </c>
      <c r="F36" s="16" t="s">
        <v>1220</v>
      </c>
      <c r="G36" s="2" t="s">
        <v>1124</v>
      </c>
      <c r="H36" s="2" t="s">
        <v>1125</v>
      </c>
    </row>
    <row r="37" spans="1:8" x14ac:dyDescent="0.2">
      <c r="A37" s="2" t="s">
        <v>83</v>
      </c>
      <c r="B37" s="2" t="s">
        <v>1126</v>
      </c>
      <c r="C37" s="2" t="s">
        <v>1223</v>
      </c>
      <c r="D37" s="2" t="s">
        <v>1271</v>
      </c>
      <c r="E37" s="2" t="s">
        <v>1270</v>
      </c>
      <c r="F37" s="16" t="s">
        <v>1220</v>
      </c>
      <c r="G37" s="2" t="s">
        <v>1127</v>
      </c>
      <c r="H37" s="2" t="s">
        <v>1128</v>
      </c>
    </row>
    <row r="38" spans="1:8" x14ac:dyDescent="0.2">
      <c r="A38" s="2" t="s">
        <v>85</v>
      </c>
      <c r="B38" s="2" t="s">
        <v>1129</v>
      </c>
      <c r="C38" s="2" t="s">
        <v>1223</v>
      </c>
      <c r="D38" s="2" t="s">
        <v>1269</v>
      </c>
      <c r="E38" s="2" t="s">
        <v>1268</v>
      </c>
      <c r="F38" s="16" t="s">
        <v>1220</v>
      </c>
      <c r="G38" s="2" t="s">
        <v>1130</v>
      </c>
      <c r="H38" s="2" t="s">
        <v>1131</v>
      </c>
    </row>
    <row r="39" spans="1:8" x14ac:dyDescent="0.2">
      <c r="A39" s="2" t="s">
        <v>87</v>
      </c>
      <c r="B39" s="2" t="s">
        <v>1132</v>
      </c>
      <c r="C39" s="2" t="s">
        <v>1223</v>
      </c>
      <c r="D39" s="2" t="s">
        <v>1267</v>
      </c>
      <c r="E39" s="2" t="s">
        <v>1266</v>
      </c>
      <c r="F39" s="16" t="s">
        <v>1220</v>
      </c>
      <c r="G39" s="2" t="s">
        <v>1133</v>
      </c>
      <c r="H39" s="2" t="s">
        <v>1134</v>
      </c>
    </row>
    <row r="40" spans="1:8" x14ac:dyDescent="0.2">
      <c r="A40" s="2" t="s">
        <v>89</v>
      </c>
      <c r="B40" s="2" t="s">
        <v>1135</v>
      </c>
      <c r="C40" s="2" t="s">
        <v>1223</v>
      </c>
      <c r="D40" s="2" t="s">
        <v>1265</v>
      </c>
      <c r="E40" s="2" t="s">
        <v>1263</v>
      </c>
      <c r="F40" s="16" t="s">
        <v>1220</v>
      </c>
      <c r="G40" s="2" t="s">
        <v>1136</v>
      </c>
      <c r="H40" s="2" t="s">
        <v>1137</v>
      </c>
    </row>
    <row r="41" spans="1:8" x14ac:dyDescent="0.2">
      <c r="A41" s="2" t="s">
        <v>90</v>
      </c>
      <c r="B41" s="2" t="s">
        <v>1135</v>
      </c>
      <c r="C41" s="2" t="s">
        <v>1223</v>
      </c>
      <c r="D41" s="2" t="s">
        <v>1264</v>
      </c>
      <c r="E41" s="2" t="s">
        <v>1263</v>
      </c>
      <c r="F41" s="16" t="s">
        <v>1220</v>
      </c>
      <c r="G41" s="2" t="s">
        <v>1138</v>
      </c>
      <c r="H41" s="2" t="s">
        <v>1137</v>
      </c>
    </row>
    <row r="42" spans="1:8" x14ac:dyDescent="0.2">
      <c r="A42" s="2" t="s">
        <v>92</v>
      </c>
      <c r="B42" s="2" t="s">
        <v>1139</v>
      </c>
      <c r="C42" s="2" t="s">
        <v>1223</v>
      </c>
      <c r="D42" s="2" t="s">
        <v>1262</v>
      </c>
      <c r="E42" s="2" t="s">
        <v>1261</v>
      </c>
      <c r="F42" s="16" t="s">
        <v>1220</v>
      </c>
      <c r="G42" s="2" t="s">
        <v>1140</v>
      </c>
      <c r="H42" s="2" t="s">
        <v>1141</v>
      </c>
    </row>
    <row r="43" spans="1:8" x14ac:dyDescent="0.2">
      <c r="A43" s="2" t="s">
        <v>94</v>
      </c>
      <c r="B43" s="2" t="s">
        <v>1142</v>
      </c>
      <c r="C43" s="2" t="s">
        <v>1223</v>
      </c>
      <c r="D43" s="2" t="s">
        <v>1260</v>
      </c>
      <c r="E43" s="2" t="s">
        <v>1259</v>
      </c>
      <c r="F43" s="16" t="s">
        <v>1220</v>
      </c>
      <c r="G43" s="2" t="s">
        <v>1143</v>
      </c>
      <c r="H43" s="2" t="s">
        <v>1144</v>
      </c>
    </row>
    <row r="44" spans="1:8" x14ac:dyDescent="0.2">
      <c r="A44" s="2" t="s">
        <v>95</v>
      </c>
      <c r="B44" s="2" t="s">
        <v>1145</v>
      </c>
      <c r="C44" s="2" t="s">
        <v>1223</v>
      </c>
      <c r="D44" s="2" t="s">
        <v>1258</v>
      </c>
      <c r="E44" s="2" t="s">
        <v>1257</v>
      </c>
      <c r="F44" s="16" t="s">
        <v>1220</v>
      </c>
      <c r="G44" s="2" t="s">
        <v>1146</v>
      </c>
      <c r="H44" s="2" t="s">
        <v>1144</v>
      </c>
    </row>
    <row r="45" spans="1:8" x14ac:dyDescent="0.2">
      <c r="A45" s="2" t="s">
        <v>97</v>
      </c>
      <c r="B45" s="2" t="s">
        <v>1147</v>
      </c>
      <c r="C45" s="2" t="s">
        <v>1223</v>
      </c>
      <c r="D45" s="2" t="s">
        <v>1256</v>
      </c>
      <c r="E45" s="2" t="s">
        <v>1226</v>
      </c>
      <c r="F45" s="16" t="s">
        <v>1220</v>
      </c>
      <c r="G45" s="2" t="s">
        <v>1148</v>
      </c>
      <c r="H45" s="2" t="s">
        <v>1149</v>
      </c>
    </row>
    <row r="46" spans="1:8" x14ac:dyDescent="0.2">
      <c r="A46" s="2" t="s">
        <v>99</v>
      </c>
      <c r="B46" s="2" t="s">
        <v>1150</v>
      </c>
      <c r="C46" s="2" t="s">
        <v>1223</v>
      </c>
      <c r="D46" s="2" t="s">
        <v>1255</v>
      </c>
      <c r="E46" s="2" t="s">
        <v>1254</v>
      </c>
      <c r="F46" s="16" t="s">
        <v>1220</v>
      </c>
      <c r="G46" s="2" t="s">
        <v>1151</v>
      </c>
      <c r="H46" s="2" t="s">
        <v>1152</v>
      </c>
    </row>
    <row r="47" spans="1:8" x14ac:dyDescent="0.2">
      <c r="A47" s="2" t="s">
        <v>101</v>
      </c>
      <c r="B47" s="2" t="s">
        <v>1153</v>
      </c>
      <c r="C47" s="2" t="s">
        <v>1223</v>
      </c>
      <c r="D47" s="2" t="s">
        <v>1253</v>
      </c>
      <c r="E47" s="2" t="s">
        <v>1252</v>
      </c>
      <c r="F47" s="16" t="s">
        <v>1220</v>
      </c>
      <c r="G47" s="2" t="s">
        <v>1154</v>
      </c>
      <c r="H47" s="2" t="s">
        <v>1155</v>
      </c>
    </row>
    <row r="48" spans="1:8" x14ac:dyDescent="0.2">
      <c r="A48" s="2" t="s">
        <v>103</v>
      </c>
      <c r="B48" s="2" t="s">
        <v>1156</v>
      </c>
      <c r="C48" s="2" t="s">
        <v>1223</v>
      </c>
      <c r="D48" s="2" t="s">
        <v>1251</v>
      </c>
      <c r="E48" s="2" t="s">
        <v>1250</v>
      </c>
      <c r="F48" s="16" t="s">
        <v>1220</v>
      </c>
      <c r="G48" s="2" t="s">
        <v>1157</v>
      </c>
      <c r="H48" s="2" t="s">
        <v>1158</v>
      </c>
    </row>
    <row r="49" spans="1:8" x14ac:dyDescent="0.2">
      <c r="A49" s="2" t="s">
        <v>105</v>
      </c>
      <c r="B49" s="2" t="s">
        <v>1159</v>
      </c>
      <c r="C49" s="2" t="s">
        <v>1223</v>
      </c>
      <c r="D49" s="2" t="s">
        <v>1249</v>
      </c>
      <c r="E49" s="2" t="s">
        <v>1248</v>
      </c>
      <c r="F49" s="16" t="s">
        <v>1220</v>
      </c>
      <c r="G49" s="2" t="s">
        <v>1160</v>
      </c>
      <c r="H49" s="2" t="s">
        <v>1161</v>
      </c>
    </row>
    <row r="50" spans="1:8" x14ac:dyDescent="0.2">
      <c r="A50" s="2" t="s">
        <v>107</v>
      </c>
      <c r="B50" s="2" t="s">
        <v>1162</v>
      </c>
      <c r="C50" s="2" t="s">
        <v>1223</v>
      </c>
      <c r="D50" s="2" t="s">
        <v>1247</v>
      </c>
      <c r="E50" s="2" t="s">
        <v>1246</v>
      </c>
      <c r="F50" s="16" t="s">
        <v>1220</v>
      </c>
      <c r="G50" s="2" t="s">
        <v>1163</v>
      </c>
      <c r="H50" s="2" t="s">
        <v>1164</v>
      </c>
    </row>
    <row r="51" spans="1:8" x14ac:dyDescent="0.2">
      <c r="A51" s="2" t="s">
        <v>109</v>
      </c>
      <c r="B51" s="2" t="s">
        <v>1165</v>
      </c>
      <c r="C51" s="2" t="s">
        <v>1223</v>
      </c>
      <c r="D51" s="2" t="s">
        <v>1245</v>
      </c>
      <c r="E51" s="2" t="s">
        <v>1244</v>
      </c>
      <c r="F51" s="16" t="s">
        <v>1220</v>
      </c>
      <c r="G51" s="2" t="s">
        <v>1166</v>
      </c>
      <c r="H51" s="2" t="s">
        <v>1167</v>
      </c>
    </row>
    <row r="52" spans="1:8" x14ac:dyDescent="0.2">
      <c r="A52" s="2" t="s">
        <v>111</v>
      </c>
      <c r="B52" s="2" t="s">
        <v>1168</v>
      </c>
      <c r="C52" s="2" t="s">
        <v>1223</v>
      </c>
      <c r="D52" s="2" t="s">
        <v>1243</v>
      </c>
      <c r="E52" s="2" t="s">
        <v>1242</v>
      </c>
      <c r="F52" s="16" t="s">
        <v>1220</v>
      </c>
      <c r="G52" s="2" t="s">
        <v>1169</v>
      </c>
      <c r="H52" s="2" t="s">
        <v>1170</v>
      </c>
    </row>
    <row r="53" spans="1:8" x14ac:dyDescent="0.2">
      <c r="A53" s="2" t="s">
        <v>457</v>
      </c>
      <c r="B53" s="2" t="s">
        <v>1171</v>
      </c>
      <c r="C53" s="2" t="s">
        <v>1223</v>
      </c>
      <c r="D53" s="2" t="s">
        <v>1241</v>
      </c>
      <c r="E53" s="2" t="s">
        <v>1240</v>
      </c>
      <c r="F53" s="16" t="s">
        <v>1220</v>
      </c>
      <c r="G53" s="2" t="s">
        <v>1172</v>
      </c>
      <c r="H53" s="2" t="s">
        <v>1173</v>
      </c>
    </row>
    <row r="54" spans="1:8" x14ac:dyDescent="0.2">
      <c r="A54" s="2" t="s">
        <v>458</v>
      </c>
      <c r="B54" s="2" t="s">
        <v>1197</v>
      </c>
      <c r="C54" s="2" t="s">
        <v>1223</v>
      </c>
      <c r="D54" s="2" t="s">
        <v>1239</v>
      </c>
      <c r="E54" s="2" t="s">
        <v>1238</v>
      </c>
      <c r="F54" s="16" t="s">
        <v>1220</v>
      </c>
      <c r="G54" s="2" t="s">
        <v>1198</v>
      </c>
      <c r="H54" s="2" t="s">
        <v>1199</v>
      </c>
    </row>
    <row r="55" spans="1:8" x14ac:dyDescent="0.2">
      <c r="A55" s="2" t="s">
        <v>906</v>
      </c>
      <c r="B55" s="2" t="s">
        <v>1174</v>
      </c>
      <c r="C55" s="2" t="s">
        <v>1223</v>
      </c>
      <c r="D55" s="2" t="s">
        <v>1237</v>
      </c>
      <c r="E55" s="2" t="s">
        <v>1236</v>
      </c>
      <c r="F55" s="16" t="s">
        <v>1220</v>
      </c>
      <c r="G55" s="2" t="s">
        <v>1175</v>
      </c>
      <c r="H55" s="2" t="s">
        <v>1176</v>
      </c>
    </row>
    <row r="56" spans="1:8" x14ac:dyDescent="0.2">
      <c r="A56" s="2" t="s">
        <v>461</v>
      </c>
      <c r="B56" s="2" t="s">
        <v>1177</v>
      </c>
      <c r="C56" s="2" t="s">
        <v>1223</v>
      </c>
      <c r="D56" s="2" t="s">
        <v>1235</v>
      </c>
      <c r="E56" s="2" t="s">
        <v>1234</v>
      </c>
      <c r="F56" s="16" t="s">
        <v>1220</v>
      </c>
      <c r="G56" s="2" t="s">
        <v>1178</v>
      </c>
      <c r="H56" s="2" t="s">
        <v>1179</v>
      </c>
    </row>
    <row r="57" spans="1:8" x14ac:dyDescent="0.2">
      <c r="A57" s="2" t="s">
        <v>462</v>
      </c>
      <c r="B57" s="2" t="s">
        <v>1180</v>
      </c>
      <c r="C57" s="2" t="s">
        <v>1223</v>
      </c>
      <c r="D57" s="2" t="s">
        <v>1233</v>
      </c>
      <c r="E57" s="2" t="s">
        <v>1232</v>
      </c>
      <c r="F57" s="16" t="s">
        <v>1220</v>
      </c>
      <c r="G57" s="2" t="s">
        <v>1181</v>
      </c>
      <c r="H57" s="2" t="s">
        <v>1182</v>
      </c>
    </row>
    <row r="58" spans="1:8" x14ac:dyDescent="0.2">
      <c r="A58" s="2" t="s">
        <v>464</v>
      </c>
      <c r="B58" s="2" t="s">
        <v>1183</v>
      </c>
      <c r="C58" s="2" t="s">
        <v>1223</v>
      </c>
      <c r="D58" s="2" t="s">
        <v>1231</v>
      </c>
      <c r="E58" s="2" t="s">
        <v>1230</v>
      </c>
      <c r="F58" s="16" t="s">
        <v>1220</v>
      </c>
      <c r="G58" s="2" t="s">
        <v>1184</v>
      </c>
      <c r="H58" s="2" t="s">
        <v>1185</v>
      </c>
    </row>
    <row r="59" spans="1:8" x14ac:dyDescent="0.2">
      <c r="A59" s="2" t="s">
        <v>465</v>
      </c>
      <c r="B59" s="2" t="s">
        <v>1186</v>
      </c>
      <c r="C59" s="2" t="s">
        <v>1223</v>
      </c>
      <c r="D59" s="2" t="s">
        <v>1229</v>
      </c>
      <c r="E59" s="2" t="s">
        <v>1228</v>
      </c>
      <c r="F59" s="16" t="s">
        <v>1220</v>
      </c>
      <c r="G59" s="2" t="s">
        <v>1187</v>
      </c>
      <c r="H59" s="2" t="s">
        <v>1188</v>
      </c>
    </row>
    <row r="60" spans="1:8" x14ac:dyDescent="0.2">
      <c r="A60" s="2" t="s">
        <v>907</v>
      </c>
      <c r="B60" s="2" t="s">
        <v>1147</v>
      </c>
      <c r="C60" s="2" t="s">
        <v>1223</v>
      </c>
      <c r="D60" s="2" t="s">
        <v>1227</v>
      </c>
      <c r="E60" s="2" t="s">
        <v>1226</v>
      </c>
      <c r="F60" s="16" t="s">
        <v>1220</v>
      </c>
      <c r="G60" s="2" t="s">
        <v>1189</v>
      </c>
      <c r="H60" s="2" t="s">
        <v>1149</v>
      </c>
    </row>
    <row r="61" spans="1:8" x14ac:dyDescent="0.2">
      <c r="A61" s="2" t="s">
        <v>460</v>
      </c>
      <c r="B61" s="2" t="s">
        <v>1190</v>
      </c>
      <c r="C61" s="2" t="s">
        <v>1223</v>
      </c>
      <c r="D61" s="2" t="s">
        <v>1225</v>
      </c>
      <c r="E61" s="2" t="s">
        <v>1224</v>
      </c>
      <c r="F61" s="16" t="s">
        <v>1220</v>
      </c>
      <c r="G61" s="2" t="s">
        <v>1191</v>
      </c>
      <c r="H61" s="2" t="s">
        <v>1192</v>
      </c>
    </row>
    <row r="62" spans="1:8" x14ac:dyDescent="0.2">
      <c r="A62" s="2" t="s">
        <v>463</v>
      </c>
      <c r="B62" s="2" t="s">
        <v>1193</v>
      </c>
      <c r="C62" s="2" t="s">
        <v>1223</v>
      </c>
      <c r="D62" s="2" t="s">
        <v>1222</v>
      </c>
      <c r="E62" s="2" t="s">
        <v>1221</v>
      </c>
      <c r="F62" s="16" t="s">
        <v>1220</v>
      </c>
      <c r="G62" s="2" t="s">
        <v>1194</v>
      </c>
      <c r="H62" s="2" t="s">
        <v>11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DE5BA-67BA-0844-9314-9C01B8D97D96}">
  <dimension ref="A1:O52"/>
  <sheetViews>
    <sheetView topLeftCell="B1" workbookViewId="0">
      <selection activeCell="B1" sqref="B1"/>
    </sheetView>
  </sheetViews>
  <sheetFormatPr baseColWidth="10" defaultRowHeight="16" x14ac:dyDescent="0.2"/>
  <cols>
    <col min="1" max="1" width="10.83203125" style="4"/>
    <col min="2" max="2" width="16.33203125" style="4" customWidth="1"/>
    <col min="3" max="3" width="41.83203125" style="2" customWidth="1"/>
    <col min="4" max="4" width="10.83203125" style="4"/>
    <col min="5" max="6" width="16" style="4" customWidth="1"/>
    <col min="7" max="7" width="10.83203125" style="2"/>
    <col min="8" max="10" width="15.33203125" style="4" customWidth="1"/>
    <col min="11" max="15" width="15.33203125" style="2" customWidth="1"/>
  </cols>
  <sheetData>
    <row r="1" spans="1:15" x14ac:dyDescent="0.2">
      <c r="A1" s="5" t="s">
        <v>212</v>
      </c>
      <c r="B1" s="5" t="s">
        <v>204</v>
      </c>
      <c r="C1" s="5" t="s">
        <v>205</v>
      </c>
      <c r="D1" s="5" t="s">
        <v>206</v>
      </c>
      <c r="E1" s="5" t="s">
        <v>207</v>
      </c>
      <c r="F1" s="5" t="s">
        <v>217</v>
      </c>
      <c r="G1" s="5" t="s">
        <v>208</v>
      </c>
      <c r="H1" s="5" t="s">
        <v>1213</v>
      </c>
      <c r="I1" s="5" t="s">
        <v>1214</v>
      </c>
      <c r="J1" s="5" t="s">
        <v>1215</v>
      </c>
      <c r="K1" s="5" t="s">
        <v>211</v>
      </c>
      <c r="L1" s="5" t="s">
        <v>214</v>
      </c>
      <c r="M1" s="5" t="s">
        <v>215</v>
      </c>
      <c r="N1" s="5" t="s">
        <v>213</v>
      </c>
      <c r="O1" s="5" t="s">
        <v>216</v>
      </c>
    </row>
    <row r="2" spans="1:15" x14ac:dyDescent="0.2">
      <c r="A2" s="4" t="s">
        <v>13</v>
      </c>
      <c r="B2" s="4" t="s">
        <v>14</v>
      </c>
      <c r="C2" s="2" t="s">
        <v>125</v>
      </c>
      <c r="D2" s="4" t="s">
        <v>126</v>
      </c>
      <c r="E2" s="4" t="s">
        <v>127</v>
      </c>
      <c r="F2" s="4" t="s">
        <v>128</v>
      </c>
      <c r="G2" s="7">
        <v>-0.174793827263275</v>
      </c>
      <c r="H2" s="6">
        <v>1</v>
      </c>
      <c r="I2" s="6">
        <v>0.864006698184272</v>
      </c>
      <c r="J2" s="6">
        <v>0.89241166848204401</v>
      </c>
      <c r="K2" s="6">
        <v>1.03287586815874</v>
      </c>
      <c r="L2" s="6">
        <v>0.45603670345196701</v>
      </c>
      <c r="M2" s="6">
        <v>0.71549018539834297</v>
      </c>
      <c r="N2" s="6">
        <v>0.68405505517794996</v>
      </c>
      <c r="O2" s="6">
        <v>0.81080375752044997</v>
      </c>
    </row>
    <row r="3" spans="1:15" x14ac:dyDescent="0.2">
      <c r="A3" s="4" t="s">
        <v>15</v>
      </c>
      <c r="B3" s="4" t="s">
        <v>16</v>
      </c>
      <c r="C3" s="2" t="s">
        <v>129</v>
      </c>
      <c r="D3" s="4" t="s">
        <v>130</v>
      </c>
      <c r="E3" s="4" t="s">
        <v>131</v>
      </c>
      <c r="F3" s="4" t="s">
        <v>132</v>
      </c>
      <c r="G3" s="7">
        <v>-3.4105739361466103E-2</v>
      </c>
      <c r="H3" s="6">
        <v>1</v>
      </c>
      <c r="I3" s="6">
        <v>1.03108195259687</v>
      </c>
      <c r="J3" s="6">
        <v>0.94822368745169305</v>
      </c>
      <c r="K3" s="6">
        <v>0.91963949622385599</v>
      </c>
      <c r="L3" s="6">
        <v>0.79918529716145803</v>
      </c>
      <c r="M3" s="6">
        <v>0.70815523733646302</v>
      </c>
      <c r="N3" s="6">
        <v>0.96310859811086602</v>
      </c>
      <c r="O3" s="6">
        <v>0.81080375752044997</v>
      </c>
    </row>
    <row r="4" spans="1:15" x14ac:dyDescent="0.2">
      <c r="A4" s="4" t="s">
        <v>17</v>
      </c>
      <c r="B4" s="4" t="s">
        <v>18</v>
      </c>
      <c r="C4" s="2" t="s">
        <v>133</v>
      </c>
      <c r="D4" s="4" t="s">
        <v>126</v>
      </c>
      <c r="E4" s="4" t="s">
        <v>134</v>
      </c>
      <c r="F4" s="4" t="s">
        <v>135</v>
      </c>
      <c r="G4" s="7">
        <v>-1.0527719573901699</v>
      </c>
      <c r="H4" s="6">
        <v>1</v>
      </c>
      <c r="I4" s="6">
        <v>1.2111967105333701</v>
      </c>
      <c r="J4" s="6">
        <v>1.45600509072965</v>
      </c>
      <c r="K4" s="6">
        <v>1.20212107419651</v>
      </c>
      <c r="L4" s="6">
        <v>0.12652993544035099</v>
      </c>
      <c r="M4" s="6">
        <v>0.25201923099576001</v>
      </c>
      <c r="N4" s="6">
        <v>0.40331416921611801</v>
      </c>
      <c r="O4" s="6">
        <v>0.51280775849191096</v>
      </c>
    </row>
    <row r="5" spans="1:15" x14ac:dyDescent="0.2">
      <c r="A5" s="4" t="s">
        <v>19</v>
      </c>
      <c r="B5" s="4" t="s">
        <v>20</v>
      </c>
      <c r="C5" s="2" t="s">
        <v>136</v>
      </c>
      <c r="D5" s="4" t="s">
        <v>126</v>
      </c>
      <c r="E5" s="4" t="s">
        <v>4</v>
      </c>
      <c r="F5" s="4" t="s">
        <v>5</v>
      </c>
      <c r="G5" s="7">
        <v>-0.89425548276070499</v>
      </c>
      <c r="H5" s="6">
        <v>1</v>
      </c>
      <c r="I5" s="6">
        <v>2.6847890583807001</v>
      </c>
      <c r="J5" s="6">
        <v>6.8314654976331699</v>
      </c>
      <c r="K5" s="6">
        <v>2.5445073520053398</v>
      </c>
      <c r="L5" s="6">
        <v>8.96744805879649E-5</v>
      </c>
      <c r="M5" s="6">
        <v>3.55654619577513E-4</v>
      </c>
      <c r="N5" s="6">
        <v>3.5838176807301398E-3</v>
      </c>
      <c r="O5" s="6">
        <v>6.0461285328177097E-3</v>
      </c>
    </row>
    <row r="6" spans="1:15" x14ac:dyDescent="0.2">
      <c r="A6" s="4" t="s">
        <v>21</v>
      </c>
      <c r="B6" s="4" t="s">
        <v>22</v>
      </c>
      <c r="C6" s="2" t="s">
        <v>137</v>
      </c>
      <c r="D6" s="4" t="s">
        <v>126</v>
      </c>
      <c r="E6" s="4" t="s">
        <v>1205</v>
      </c>
      <c r="F6" s="4" t="s">
        <v>1206</v>
      </c>
      <c r="G6" s="7">
        <v>-0.64687726970889803</v>
      </c>
      <c r="H6" s="6">
        <v>1</v>
      </c>
      <c r="I6" s="6">
        <v>0.91884026586801304</v>
      </c>
      <c r="J6" s="6">
        <v>0.98340403068322402</v>
      </c>
      <c r="K6" s="6">
        <v>1.0702665819224</v>
      </c>
      <c r="L6" s="6">
        <v>0.82881591251833198</v>
      </c>
      <c r="M6" s="6">
        <v>0.76858569126723097</v>
      </c>
      <c r="N6" s="6">
        <v>0.96310859811086602</v>
      </c>
      <c r="O6" s="6">
        <v>0.833997239460186</v>
      </c>
    </row>
    <row r="7" spans="1:15" x14ac:dyDescent="0.2">
      <c r="A7" s="4" t="s">
        <v>23</v>
      </c>
      <c r="B7" s="4" t="s">
        <v>24</v>
      </c>
      <c r="C7" s="2" t="s">
        <v>138</v>
      </c>
      <c r="D7" s="4" t="s">
        <v>126</v>
      </c>
      <c r="E7" s="4" t="s">
        <v>135</v>
      </c>
      <c r="F7" s="4" t="s">
        <v>134</v>
      </c>
      <c r="G7" s="7">
        <v>-0.49523180961459301</v>
      </c>
      <c r="H7" s="6">
        <v>1</v>
      </c>
      <c r="I7" s="6">
        <v>1.2345489745956399</v>
      </c>
      <c r="J7" s="6">
        <v>0.98227505570455798</v>
      </c>
      <c r="K7" s="6">
        <v>0.79565499297124898</v>
      </c>
      <c r="L7" s="6">
        <v>0.83091722189957096</v>
      </c>
      <c r="M7" s="6">
        <v>0.44653153230722098</v>
      </c>
      <c r="N7" s="6">
        <v>0.96310859811086602</v>
      </c>
      <c r="O7" s="6">
        <v>0.63258633743522996</v>
      </c>
    </row>
    <row r="8" spans="1:15" x14ac:dyDescent="0.2">
      <c r="A8" s="4" t="s">
        <v>25</v>
      </c>
      <c r="B8" s="4" t="s">
        <v>26</v>
      </c>
      <c r="C8" s="2" t="s">
        <v>139</v>
      </c>
      <c r="D8" s="4" t="s">
        <v>126</v>
      </c>
      <c r="E8" s="4" t="s">
        <v>140</v>
      </c>
      <c r="F8" s="4" t="s">
        <v>141</v>
      </c>
      <c r="G8" s="7">
        <v>-0.85105311812359596</v>
      </c>
      <c r="H8" s="6">
        <v>1</v>
      </c>
      <c r="I8" s="6">
        <v>0.76172350094786401</v>
      </c>
      <c r="J8" s="6">
        <v>0.96889354931187199</v>
      </c>
      <c r="K8" s="6">
        <v>1.27197539278519</v>
      </c>
      <c r="L8" s="6">
        <v>0.89671694176606098</v>
      </c>
      <c r="M8" s="6">
        <v>0.24932916990401</v>
      </c>
      <c r="N8" s="6">
        <v>0.98622192259226504</v>
      </c>
      <c r="O8" s="6">
        <v>0.51280775849191096</v>
      </c>
    </row>
    <row r="9" spans="1:15" x14ac:dyDescent="0.2">
      <c r="A9" s="4" t="s">
        <v>27</v>
      </c>
      <c r="B9" s="4" t="s">
        <v>28</v>
      </c>
      <c r="C9" s="2" t="s">
        <v>142</v>
      </c>
      <c r="D9" s="4" t="s">
        <v>126</v>
      </c>
      <c r="E9" s="4" t="s">
        <v>143</v>
      </c>
      <c r="F9" s="4" t="s">
        <v>144</v>
      </c>
      <c r="G9" s="7">
        <v>-3.7918859896003902E-2</v>
      </c>
      <c r="H9" s="6">
        <v>1</v>
      </c>
      <c r="I9" s="6">
        <v>0.81136741691014402</v>
      </c>
      <c r="J9" s="6">
        <v>1.09376928823897</v>
      </c>
      <c r="K9" s="6">
        <v>1.34805670703942</v>
      </c>
      <c r="L9" s="6">
        <v>0.48761274933642901</v>
      </c>
      <c r="M9" s="6">
        <v>9.1510879726770106E-2</v>
      </c>
      <c r="N9" s="6">
        <v>0.71052143474736695</v>
      </c>
      <c r="O9" s="6">
        <v>0.27453263918031001</v>
      </c>
    </row>
    <row r="10" spans="1:15" x14ac:dyDescent="0.2">
      <c r="A10" s="4" t="s">
        <v>29</v>
      </c>
      <c r="B10" s="4" t="s">
        <v>30</v>
      </c>
      <c r="C10" s="2" t="s">
        <v>145</v>
      </c>
      <c r="D10" s="4" t="s">
        <v>126</v>
      </c>
      <c r="E10" s="4" t="s">
        <v>146</v>
      </c>
      <c r="F10" s="4" t="s">
        <v>147</v>
      </c>
      <c r="G10" s="7">
        <v>-1.72257588275273</v>
      </c>
      <c r="H10" s="6">
        <v>1</v>
      </c>
      <c r="I10" s="6">
        <v>0.79667911640977396</v>
      </c>
      <c r="J10" s="6">
        <v>2.3737679117484198</v>
      </c>
      <c r="K10" s="6">
        <v>2.9795784310825</v>
      </c>
      <c r="L10" s="6">
        <v>5.8077066201714898E-3</v>
      </c>
      <c r="M10" s="6">
        <v>1.32922092496349E-3</v>
      </c>
      <c r="N10" s="6">
        <v>4.93655062714577E-2</v>
      </c>
      <c r="O10" s="6">
        <v>1.6947566793284501E-2</v>
      </c>
    </row>
    <row r="11" spans="1:15" x14ac:dyDescent="0.2">
      <c r="A11" s="4" t="s">
        <v>31</v>
      </c>
      <c r="B11" s="4" t="s">
        <v>32</v>
      </c>
      <c r="C11" s="2" t="s">
        <v>148</v>
      </c>
      <c r="D11" s="4" t="s">
        <v>126</v>
      </c>
      <c r="E11" s="4" t="s">
        <v>141</v>
      </c>
      <c r="F11" s="4" t="s">
        <v>149</v>
      </c>
      <c r="G11" s="7">
        <v>-1.53693650208675</v>
      </c>
      <c r="H11" s="6">
        <v>1</v>
      </c>
      <c r="I11" s="6">
        <v>0.99318598150083903</v>
      </c>
      <c r="J11" s="6">
        <v>0.82493986884944703</v>
      </c>
      <c r="K11" s="6">
        <v>0.83059958981987503</v>
      </c>
      <c r="L11" s="6">
        <v>9.3702757037073697E-4</v>
      </c>
      <c r="M11" s="6">
        <v>8.0925260396063608E-3</v>
      </c>
      <c r="N11" s="6">
        <v>1.4422636072732E-2</v>
      </c>
      <c r="O11" s="6">
        <v>6.8786471336654095E-2</v>
      </c>
    </row>
    <row r="12" spans="1:15" x14ac:dyDescent="0.2">
      <c r="A12" s="4" t="s">
        <v>33</v>
      </c>
      <c r="B12" s="4" t="s">
        <v>34</v>
      </c>
      <c r="C12" s="2" t="s">
        <v>150</v>
      </c>
      <c r="D12" s="4" t="s">
        <v>130</v>
      </c>
      <c r="E12" s="4" t="s">
        <v>140</v>
      </c>
      <c r="F12" s="4" t="s">
        <v>151</v>
      </c>
      <c r="G12" s="7">
        <v>7.09277327546977E-2</v>
      </c>
      <c r="H12" s="6">
        <v>1</v>
      </c>
      <c r="I12" s="6">
        <v>1.2065575963759301</v>
      </c>
      <c r="J12" s="6">
        <v>1.13225152443136</v>
      </c>
      <c r="K12" s="6">
        <v>0.93841481569735397</v>
      </c>
      <c r="L12" s="6">
        <v>0.42447761816575202</v>
      </c>
      <c r="M12" s="6">
        <v>0.69013048392596699</v>
      </c>
      <c r="N12" s="6">
        <v>0.67965327619981297</v>
      </c>
      <c r="O12" s="6">
        <v>0.81080375752044997</v>
      </c>
    </row>
    <row r="13" spans="1:15" x14ac:dyDescent="0.2">
      <c r="A13" s="4" t="s">
        <v>35</v>
      </c>
      <c r="B13" s="4" t="s">
        <v>36</v>
      </c>
      <c r="C13" s="2" t="s">
        <v>152</v>
      </c>
      <c r="D13" s="4" t="s">
        <v>126</v>
      </c>
      <c r="E13" s="4" t="s">
        <v>153</v>
      </c>
      <c r="F13" s="4" t="s">
        <v>154</v>
      </c>
      <c r="G13" s="7">
        <v>-0.61971134570182196</v>
      </c>
      <c r="H13" s="6">
        <v>1</v>
      </c>
      <c r="I13" s="6">
        <v>0.95976760383966297</v>
      </c>
      <c r="J13" s="6">
        <v>0.90866211319418499</v>
      </c>
      <c r="K13" s="6">
        <v>0.94675222372475898</v>
      </c>
      <c r="L13" s="6">
        <v>0.26044820502260901</v>
      </c>
      <c r="M13" s="6">
        <v>0.27877415678557899</v>
      </c>
      <c r="N13" s="6">
        <v>0.55936303583940095</v>
      </c>
      <c r="O13" s="6">
        <v>0.51280775849191096</v>
      </c>
    </row>
    <row r="14" spans="1:15" x14ac:dyDescent="0.2">
      <c r="A14" s="4" t="s">
        <v>37</v>
      </c>
      <c r="B14" s="4" t="s">
        <v>38</v>
      </c>
      <c r="C14" s="2" t="s">
        <v>155</v>
      </c>
      <c r="D14" s="4" t="s">
        <v>126</v>
      </c>
      <c r="E14" s="4" t="s">
        <v>141</v>
      </c>
      <c r="F14" s="4" t="s">
        <v>149</v>
      </c>
      <c r="G14" s="7">
        <v>-0.94875307319506896</v>
      </c>
      <c r="H14" s="6">
        <v>1</v>
      </c>
      <c r="I14" s="6">
        <v>1.17336457761408</v>
      </c>
      <c r="J14" s="6">
        <v>0.85260506540538905</v>
      </c>
      <c r="K14" s="6">
        <v>0.72663269513306705</v>
      </c>
      <c r="L14" s="6">
        <v>0.42644911447831402</v>
      </c>
      <c r="M14" s="6">
        <v>0.389512409413862</v>
      </c>
      <c r="N14" s="6">
        <v>0.67965327619981297</v>
      </c>
      <c r="O14" s="6">
        <v>0.58661384176509801</v>
      </c>
    </row>
    <row r="15" spans="1:15" x14ac:dyDescent="0.2">
      <c r="A15" s="4" t="s">
        <v>39</v>
      </c>
      <c r="B15" s="4" t="s">
        <v>40</v>
      </c>
      <c r="C15" s="2" t="s">
        <v>156</v>
      </c>
      <c r="D15" s="4" t="s">
        <v>130</v>
      </c>
      <c r="E15" s="4" t="s">
        <v>149</v>
      </c>
      <c r="F15" s="4" t="s">
        <v>141</v>
      </c>
      <c r="G15" s="7">
        <v>0.35149139173196098</v>
      </c>
      <c r="H15" s="6">
        <v>1</v>
      </c>
      <c r="I15" s="6">
        <v>0.97451399549349804</v>
      </c>
      <c r="J15" s="6">
        <v>1.1298521107460699</v>
      </c>
      <c r="K15" s="6">
        <v>1.15940059965368</v>
      </c>
      <c r="L15" s="6">
        <v>0.140053003490198</v>
      </c>
      <c r="M15" s="6">
        <v>0.14435637047274399</v>
      </c>
      <c r="N15" s="6">
        <v>0.42015901047059501</v>
      </c>
      <c r="O15" s="6">
        <v>0.409009716339442</v>
      </c>
    </row>
    <row r="16" spans="1:15" x14ac:dyDescent="0.2">
      <c r="A16" s="4" t="s">
        <v>41</v>
      </c>
      <c r="B16" s="4" t="s">
        <v>42</v>
      </c>
      <c r="C16" s="2" t="s">
        <v>157</v>
      </c>
      <c r="D16" s="4" t="s">
        <v>126</v>
      </c>
      <c r="E16" s="4" t="s">
        <v>158</v>
      </c>
      <c r="F16" s="4" t="s">
        <v>159</v>
      </c>
      <c r="G16" s="7">
        <v>-1.33151381040409</v>
      </c>
      <c r="H16" s="6">
        <v>1</v>
      </c>
      <c r="I16" s="6">
        <v>0.96194709583072102</v>
      </c>
      <c r="J16" s="6">
        <v>0.87822432755714097</v>
      </c>
      <c r="K16" s="6">
        <v>0.91296530896922301</v>
      </c>
      <c r="L16" s="6">
        <v>0.17210175728259</v>
      </c>
      <c r="M16" s="6">
        <v>0.328153386560674</v>
      </c>
      <c r="N16" s="6">
        <v>0.43885948107060502</v>
      </c>
      <c r="O16" s="6">
        <v>0.56170516566963302</v>
      </c>
    </row>
    <row r="17" spans="1:15" x14ac:dyDescent="0.2">
      <c r="A17" s="4" t="s">
        <v>43</v>
      </c>
      <c r="B17" s="4" t="s">
        <v>44</v>
      </c>
      <c r="C17" s="2" t="s">
        <v>160</v>
      </c>
      <c r="D17" s="4" t="s">
        <v>126</v>
      </c>
      <c r="E17" s="4" t="s">
        <v>1207</v>
      </c>
      <c r="F17" s="4" t="s">
        <v>1208</v>
      </c>
      <c r="G17" s="7">
        <v>-1.6329081770376701</v>
      </c>
      <c r="H17" s="6">
        <v>1</v>
      </c>
      <c r="I17" s="6">
        <v>1.1862672763500399</v>
      </c>
      <c r="J17" s="6">
        <v>1.1765657034025501</v>
      </c>
      <c r="K17" s="6">
        <v>0.99182176467234096</v>
      </c>
      <c r="L17" s="6">
        <v>2.19718525038314E-2</v>
      </c>
      <c r="M17" s="6">
        <v>0.94846959301450995</v>
      </c>
      <c r="N17" s="6">
        <v>0.146651422474259</v>
      </c>
      <c r="O17" s="6">
        <v>0.98718263762734804</v>
      </c>
    </row>
    <row r="18" spans="1:15" x14ac:dyDescent="0.2">
      <c r="A18" s="4" t="s">
        <v>45</v>
      </c>
      <c r="B18" s="4" t="s">
        <v>46</v>
      </c>
      <c r="C18" s="2" t="s">
        <v>161</v>
      </c>
      <c r="D18" s="4" t="s">
        <v>130</v>
      </c>
      <c r="E18" s="4" t="s">
        <v>153</v>
      </c>
      <c r="F18" s="4" t="s">
        <v>154</v>
      </c>
      <c r="G18" s="7">
        <v>0.13041025590448199</v>
      </c>
      <c r="H18" s="6">
        <v>1</v>
      </c>
      <c r="I18" s="6">
        <v>1.0239626635078301</v>
      </c>
      <c r="J18" s="6">
        <v>0.94713504093297796</v>
      </c>
      <c r="K18" s="6">
        <v>0.92497028913958801</v>
      </c>
      <c r="L18" s="6">
        <v>0.31729410214867998</v>
      </c>
      <c r="M18" s="6">
        <v>0.267885761308433</v>
      </c>
      <c r="N18" s="6">
        <v>0.57792854319938203</v>
      </c>
      <c r="O18" s="6">
        <v>0.51280775849191096</v>
      </c>
    </row>
    <row r="19" spans="1:15" x14ac:dyDescent="0.2">
      <c r="A19" s="4" t="s">
        <v>47</v>
      </c>
      <c r="B19" s="4" t="s">
        <v>48</v>
      </c>
      <c r="C19" s="2" t="s">
        <v>162</v>
      </c>
      <c r="D19" s="4" t="s">
        <v>126</v>
      </c>
      <c r="E19" s="4" t="s">
        <v>1206</v>
      </c>
      <c r="F19" s="4" t="s">
        <v>1205</v>
      </c>
      <c r="G19" s="7">
        <v>-1.3428879969762999</v>
      </c>
      <c r="H19" s="6">
        <v>1</v>
      </c>
      <c r="I19" s="6">
        <v>1.17183678030335</v>
      </c>
      <c r="J19" s="6">
        <v>1.49915011824943</v>
      </c>
      <c r="K19" s="6">
        <v>1.2793164913814601</v>
      </c>
      <c r="L19" s="6">
        <v>1.1311871429593699E-3</v>
      </c>
      <c r="M19" s="6">
        <v>1.7279155939759601E-5</v>
      </c>
      <c r="N19" s="6">
        <v>1.4422636072732E-2</v>
      </c>
      <c r="O19" s="6">
        <v>8.8123695292773995E-4</v>
      </c>
    </row>
    <row r="20" spans="1:15" x14ac:dyDescent="0.2">
      <c r="A20" s="4" t="s">
        <v>49</v>
      </c>
      <c r="B20" s="4" t="s">
        <v>50</v>
      </c>
      <c r="C20" s="2" t="s">
        <v>163</v>
      </c>
      <c r="D20" s="4" t="s">
        <v>130</v>
      </c>
      <c r="E20" s="4" t="s">
        <v>158</v>
      </c>
      <c r="F20" s="4" t="s">
        <v>159</v>
      </c>
      <c r="G20" s="7">
        <v>-7.9829761659616194E-2</v>
      </c>
      <c r="H20" s="6">
        <v>1</v>
      </c>
      <c r="I20" s="6">
        <v>1.2195509768664901</v>
      </c>
      <c r="J20" s="6">
        <v>1.0503645086083699</v>
      </c>
      <c r="K20" s="6">
        <v>0.86127150773736005</v>
      </c>
      <c r="L20" s="6">
        <v>0.40235224235067202</v>
      </c>
      <c r="M20" s="6">
        <v>4.1784163770221303E-2</v>
      </c>
      <c r="N20" s="6">
        <v>0.67965327619981297</v>
      </c>
      <c r="O20" s="6">
        <v>0.17758269602344101</v>
      </c>
    </row>
    <row r="21" spans="1:15" x14ac:dyDescent="0.2">
      <c r="A21" s="4" t="s">
        <v>51</v>
      </c>
      <c r="B21" s="4" t="s">
        <v>52</v>
      </c>
      <c r="C21" s="2" t="s">
        <v>164</v>
      </c>
      <c r="D21" s="4" t="s">
        <v>126</v>
      </c>
      <c r="E21" s="4" t="s">
        <v>1207</v>
      </c>
      <c r="F21" s="4" t="s">
        <v>1208</v>
      </c>
      <c r="G21" s="7">
        <v>-0.70194757776426497</v>
      </c>
      <c r="H21" s="6">
        <v>1</v>
      </c>
      <c r="I21" s="6">
        <v>2.5340792533157401</v>
      </c>
      <c r="J21" s="6">
        <v>0.87158058411244999</v>
      </c>
      <c r="K21" s="6">
        <v>0.34394369590928198</v>
      </c>
      <c r="L21" s="6">
        <v>0.62466411666830202</v>
      </c>
      <c r="M21" s="6">
        <v>0.250706311101141</v>
      </c>
      <c r="N21" s="6">
        <v>0.84009998674359698</v>
      </c>
      <c r="O21" s="6">
        <v>0.51280775849191096</v>
      </c>
    </row>
    <row r="22" spans="1:15" x14ac:dyDescent="0.2">
      <c r="A22" s="4" t="s">
        <v>53</v>
      </c>
      <c r="B22" s="4" t="s">
        <v>54</v>
      </c>
      <c r="C22" s="2" t="s">
        <v>165</v>
      </c>
      <c r="D22" s="4" t="s">
        <v>126</v>
      </c>
      <c r="E22" s="4" t="s">
        <v>166</v>
      </c>
      <c r="F22" s="4" t="s">
        <v>167</v>
      </c>
      <c r="G22" s="7">
        <v>-0.14980515800012001</v>
      </c>
      <c r="H22" s="6">
        <v>1</v>
      </c>
      <c r="I22" s="6">
        <v>0.94031048796424099</v>
      </c>
      <c r="J22" s="6">
        <v>0.99005606164486704</v>
      </c>
      <c r="K22" s="6">
        <v>1.05290334875273</v>
      </c>
      <c r="L22" s="6">
        <v>0.95412076630417697</v>
      </c>
      <c r="M22" s="6">
        <v>0.73131319305766096</v>
      </c>
      <c r="N22" s="6">
        <v>0.99306447105128604</v>
      </c>
      <c r="O22" s="6">
        <v>0.81080375752044997</v>
      </c>
    </row>
    <row r="23" spans="1:15" x14ac:dyDescent="0.2">
      <c r="A23" s="4" t="s">
        <v>55</v>
      </c>
      <c r="B23" s="4" t="s">
        <v>56</v>
      </c>
      <c r="C23" s="2" t="s">
        <v>168</v>
      </c>
      <c r="D23" s="4" t="s">
        <v>126</v>
      </c>
      <c r="E23" s="4" t="s">
        <v>146</v>
      </c>
      <c r="F23" s="4" t="s">
        <v>147</v>
      </c>
      <c r="G23" s="7">
        <v>-1.10399498477766</v>
      </c>
      <c r="H23" s="6">
        <v>1</v>
      </c>
      <c r="I23" s="6">
        <v>1.0983124847515999</v>
      </c>
      <c r="J23" s="6">
        <v>0.98999449381034599</v>
      </c>
      <c r="K23" s="6">
        <v>0.90137780236036003</v>
      </c>
      <c r="L23" s="6">
        <v>0.92939032628322804</v>
      </c>
      <c r="M23" s="6">
        <v>0.40198173474409898</v>
      </c>
      <c r="N23" s="6">
        <v>0.98747722167592999</v>
      </c>
      <c r="O23" s="6">
        <v>0.58661384176509801</v>
      </c>
    </row>
    <row r="24" spans="1:15" x14ac:dyDescent="0.2">
      <c r="A24" s="4" t="s">
        <v>57</v>
      </c>
      <c r="B24" s="4" t="s">
        <v>58</v>
      </c>
      <c r="C24" s="2" t="s">
        <v>169</v>
      </c>
      <c r="D24" s="4" t="s">
        <v>130</v>
      </c>
      <c r="E24" s="4" t="s">
        <v>11</v>
      </c>
      <c r="F24" s="4" t="s">
        <v>10</v>
      </c>
      <c r="G24" s="7">
        <v>-0.116970351871621</v>
      </c>
      <c r="H24" s="6">
        <v>1</v>
      </c>
      <c r="I24" s="6">
        <v>1.1168923010124201</v>
      </c>
      <c r="J24" s="6">
        <v>1.03732718971169</v>
      </c>
      <c r="K24" s="6">
        <v>0.92876205590403904</v>
      </c>
      <c r="L24" s="6">
        <v>0.62595685286777802</v>
      </c>
      <c r="M24" s="6">
        <v>0.16278350119183499</v>
      </c>
      <c r="N24" s="6">
        <v>0.84009998674359698</v>
      </c>
      <c r="O24" s="6">
        <v>0.417403771726645</v>
      </c>
    </row>
    <row r="25" spans="1:15" x14ac:dyDescent="0.2">
      <c r="A25" s="4" t="s">
        <v>59</v>
      </c>
      <c r="B25" s="4" t="s">
        <v>60</v>
      </c>
      <c r="C25" s="2" t="s">
        <v>170</v>
      </c>
      <c r="D25" s="4" t="s">
        <v>130</v>
      </c>
      <c r="E25" s="4" t="s">
        <v>171</v>
      </c>
      <c r="F25" s="4" t="s">
        <v>172</v>
      </c>
      <c r="G25" s="7">
        <v>-0.20488712737170101</v>
      </c>
      <c r="H25" s="6">
        <v>1</v>
      </c>
      <c r="I25" s="6">
        <v>0.95696257447338995</v>
      </c>
      <c r="J25" s="6">
        <v>1.4517885966814701</v>
      </c>
      <c r="K25" s="6">
        <v>1.5170798058433801</v>
      </c>
      <c r="L25" s="6">
        <v>2.30041447018446E-2</v>
      </c>
      <c r="M25" s="6">
        <v>3.7414915076627003E-2</v>
      </c>
      <c r="N25" s="6">
        <v>0.146651422474259</v>
      </c>
      <c r="O25" s="6">
        <v>0.17346915171890701</v>
      </c>
    </row>
    <row r="26" spans="1:15" x14ac:dyDescent="0.2">
      <c r="A26" s="4" t="s">
        <v>61</v>
      </c>
      <c r="B26" s="4" t="s">
        <v>62</v>
      </c>
      <c r="C26" s="2" t="s">
        <v>173</v>
      </c>
      <c r="D26" s="4" t="s">
        <v>130</v>
      </c>
      <c r="E26" s="4" t="s">
        <v>132</v>
      </c>
      <c r="F26" s="4" t="s">
        <v>131</v>
      </c>
      <c r="G26" s="7">
        <v>-0.13264428112524301</v>
      </c>
      <c r="H26" s="6">
        <v>1</v>
      </c>
      <c r="I26" s="6">
        <v>0.93496777500619999</v>
      </c>
      <c r="J26" s="6">
        <v>0.89858217967326304</v>
      </c>
      <c r="K26" s="6">
        <v>0.96108358351420597</v>
      </c>
      <c r="L26" s="6">
        <v>4.4476710008180501E-2</v>
      </c>
      <c r="M26" s="6">
        <v>0.58206992874173302</v>
      </c>
      <c r="N26" s="6">
        <v>0.22683122104171999</v>
      </c>
      <c r="O26" s="6">
        <v>0.76116836835457502</v>
      </c>
    </row>
    <row r="27" spans="1:15" x14ac:dyDescent="0.2">
      <c r="A27" s="4" t="s">
        <v>63</v>
      </c>
      <c r="B27" s="4" t="s">
        <v>64</v>
      </c>
      <c r="C27" s="2" t="s">
        <v>174</v>
      </c>
      <c r="D27" s="4" t="s">
        <v>126</v>
      </c>
      <c r="E27" s="4" t="s">
        <v>135</v>
      </c>
      <c r="F27" s="4" t="s">
        <v>134</v>
      </c>
      <c r="G27" s="7">
        <v>-0.387716490492168</v>
      </c>
      <c r="H27" s="6">
        <v>1</v>
      </c>
      <c r="I27" s="6">
        <v>1.19688516787293</v>
      </c>
      <c r="J27" s="6">
        <v>1.1068397812183901</v>
      </c>
      <c r="K27" s="6">
        <v>0.92476689571267201</v>
      </c>
      <c r="L27" s="6">
        <v>0.15548839948100401</v>
      </c>
      <c r="M27" s="6">
        <v>0.34142863011291402</v>
      </c>
      <c r="N27" s="6">
        <v>0.42277398821953799</v>
      </c>
      <c r="O27" s="6">
        <v>0.56170516566963302</v>
      </c>
    </row>
    <row r="28" spans="1:15" x14ac:dyDescent="0.2">
      <c r="A28" s="4" t="s">
        <v>65</v>
      </c>
      <c r="B28" s="4" t="s">
        <v>66</v>
      </c>
      <c r="C28" s="2" t="s">
        <v>175</v>
      </c>
      <c r="D28" s="4" t="s">
        <v>126</v>
      </c>
      <c r="E28" s="4" t="s">
        <v>149</v>
      </c>
      <c r="F28" s="4" t="s">
        <v>141</v>
      </c>
      <c r="G28" s="7">
        <v>-1.4482608492362601</v>
      </c>
      <c r="H28" s="6">
        <v>1</v>
      </c>
      <c r="I28" s="6">
        <v>1.0841013623039599</v>
      </c>
      <c r="J28" s="6">
        <v>0.85904584247494598</v>
      </c>
      <c r="K28" s="6">
        <v>0.79240361865174902</v>
      </c>
      <c r="L28" s="6">
        <v>7.2240246430106694E-2</v>
      </c>
      <c r="M28" s="6">
        <v>0.16368775361829199</v>
      </c>
      <c r="N28" s="6">
        <v>0.30702104732795399</v>
      </c>
      <c r="O28" s="6">
        <v>0.417403771726645</v>
      </c>
    </row>
    <row r="29" spans="1:15" x14ac:dyDescent="0.2">
      <c r="A29" s="4" t="s">
        <v>67</v>
      </c>
      <c r="B29" s="4" t="s">
        <v>68</v>
      </c>
      <c r="C29" s="2" t="s">
        <v>176</v>
      </c>
      <c r="D29" s="4" t="s">
        <v>126</v>
      </c>
      <c r="E29" s="4" t="s">
        <v>158</v>
      </c>
      <c r="F29" s="4" t="s">
        <v>159</v>
      </c>
      <c r="G29" s="7">
        <v>-0.32458469476824398</v>
      </c>
      <c r="H29" s="6">
        <v>1</v>
      </c>
      <c r="I29" s="6">
        <v>1.50248667934028</v>
      </c>
      <c r="J29" s="6">
        <v>1.2790776783570299</v>
      </c>
      <c r="K29" s="6">
        <v>0.85130716694184105</v>
      </c>
      <c r="L29" s="6">
        <v>9.2544858940177693E-2</v>
      </c>
      <c r="M29" s="6">
        <v>0.27294910855501903</v>
      </c>
      <c r="N29" s="6">
        <v>0.31465252039660402</v>
      </c>
      <c r="O29" s="6">
        <v>0.51280775849191096</v>
      </c>
    </row>
    <row r="30" spans="1:15" x14ac:dyDescent="0.2">
      <c r="A30" s="4" t="s">
        <v>69</v>
      </c>
      <c r="B30" s="4" t="s">
        <v>70</v>
      </c>
      <c r="C30" s="2" t="s">
        <v>177</v>
      </c>
      <c r="D30" s="4" t="s">
        <v>126</v>
      </c>
      <c r="E30" s="4" t="s">
        <v>178</v>
      </c>
      <c r="F30" s="4" t="s">
        <v>179</v>
      </c>
      <c r="G30" s="7">
        <v>-0.19077000989632401</v>
      </c>
      <c r="H30" s="6">
        <v>1</v>
      </c>
      <c r="I30" s="6">
        <v>0.98451561942940702</v>
      </c>
      <c r="J30" s="6">
        <v>1.0042824655504701</v>
      </c>
      <c r="K30" s="6">
        <v>1.02007773744871</v>
      </c>
      <c r="L30" s="6">
        <v>0.90887118356542096</v>
      </c>
      <c r="M30" s="6">
        <v>0.63407923708942104</v>
      </c>
      <c r="N30" s="6">
        <v>0.98622192259226504</v>
      </c>
      <c r="O30" s="6">
        <v>0.80416985704767696</v>
      </c>
    </row>
    <row r="31" spans="1:15" x14ac:dyDescent="0.2">
      <c r="A31" s="4" t="s">
        <v>71</v>
      </c>
      <c r="B31" s="4" t="s">
        <v>72</v>
      </c>
      <c r="C31" s="2" t="s">
        <v>180</v>
      </c>
      <c r="D31" s="4" t="s">
        <v>126</v>
      </c>
      <c r="E31" s="4" t="s">
        <v>141</v>
      </c>
      <c r="F31" s="4" t="s">
        <v>149</v>
      </c>
      <c r="G31" s="7">
        <v>-1.8538985763795399</v>
      </c>
      <c r="H31" s="6">
        <v>1</v>
      </c>
      <c r="I31" s="6">
        <v>1.1618931305448199</v>
      </c>
      <c r="J31" s="6">
        <v>0.84092029661096002</v>
      </c>
      <c r="K31" s="6">
        <v>0.72375012340132205</v>
      </c>
      <c r="L31" s="6">
        <v>0.19899577594745399</v>
      </c>
      <c r="M31" s="6">
        <v>1.33832529932916E-2</v>
      </c>
      <c r="N31" s="6">
        <v>0.48327545587238802</v>
      </c>
      <c r="O31" s="6">
        <v>8.8082479992558804E-2</v>
      </c>
    </row>
    <row r="32" spans="1:15" x14ac:dyDescent="0.2">
      <c r="A32" s="4" t="s">
        <v>71</v>
      </c>
      <c r="B32" s="4" t="s">
        <v>73</v>
      </c>
      <c r="C32" s="2" t="s">
        <v>180</v>
      </c>
      <c r="D32" s="4" t="s">
        <v>126</v>
      </c>
      <c r="E32" s="4" t="s">
        <v>141</v>
      </c>
      <c r="F32" s="4" t="s">
        <v>149</v>
      </c>
      <c r="G32" s="7">
        <v>-1.8538985763795399</v>
      </c>
      <c r="H32" s="6">
        <v>1</v>
      </c>
      <c r="I32" s="6">
        <v>1.3027870498352701</v>
      </c>
      <c r="J32" s="6">
        <v>0.91083315703076795</v>
      </c>
      <c r="K32" s="6">
        <v>0.69914201031237999</v>
      </c>
      <c r="L32" s="6">
        <v>0.61255916134577004</v>
      </c>
      <c r="M32" s="6">
        <v>1.55439670575104E-2</v>
      </c>
      <c r="N32" s="6">
        <v>0.84009998674359698</v>
      </c>
      <c r="O32" s="6">
        <v>8.8082479992558804E-2</v>
      </c>
    </row>
    <row r="33" spans="1:15" x14ac:dyDescent="0.2">
      <c r="A33" s="4" t="s">
        <v>74</v>
      </c>
      <c r="B33" s="4" t="s">
        <v>75</v>
      </c>
      <c r="C33" s="2" t="s">
        <v>181</v>
      </c>
      <c r="D33" s="4" t="s">
        <v>126</v>
      </c>
      <c r="E33" s="4" t="s">
        <v>151</v>
      </c>
      <c r="F33" s="4" t="s">
        <v>140</v>
      </c>
      <c r="G33" s="7">
        <v>-0.73706927768424202</v>
      </c>
      <c r="H33" s="6">
        <v>1</v>
      </c>
      <c r="I33" s="6">
        <v>1.2922617524231299</v>
      </c>
      <c r="J33" s="6">
        <v>0.99989641284959296</v>
      </c>
      <c r="K33" s="6">
        <v>0.77375687315257602</v>
      </c>
      <c r="L33" s="6">
        <v>0.99930947344165999</v>
      </c>
      <c r="M33" s="6">
        <v>6.9017613933199898E-2</v>
      </c>
      <c r="N33" s="6">
        <v>0.99930947344165999</v>
      </c>
      <c r="O33" s="6">
        <v>0.219993644412075</v>
      </c>
    </row>
    <row r="34" spans="1:15" x14ac:dyDescent="0.2">
      <c r="A34" s="4" t="s">
        <v>76</v>
      </c>
      <c r="B34" s="4" t="s">
        <v>77</v>
      </c>
      <c r="C34" s="2" t="s">
        <v>182</v>
      </c>
      <c r="D34" s="4" t="s">
        <v>183</v>
      </c>
      <c r="E34" s="4" t="s">
        <v>1209</v>
      </c>
      <c r="F34" s="4" t="s">
        <v>1212</v>
      </c>
      <c r="G34" s="7">
        <v>-8.68884576710824E-2</v>
      </c>
      <c r="H34" s="6">
        <v>1</v>
      </c>
      <c r="I34" s="6">
        <v>0.69200589357571896</v>
      </c>
      <c r="J34" s="6">
        <v>3.6091126400035098</v>
      </c>
      <c r="K34" s="6">
        <v>5.2154362751949703</v>
      </c>
      <c r="L34" s="6">
        <v>4.9280387861739099E-3</v>
      </c>
      <c r="M34" s="6">
        <v>3.0925238896628701E-3</v>
      </c>
      <c r="N34" s="6">
        <v>4.93655062714577E-2</v>
      </c>
      <c r="O34" s="6">
        <v>3.1543743674561302E-2</v>
      </c>
    </row>
    <row r="35" spans="1:15" x14ac:dyDescent="0.2">
      <c r="A35" s="4" t="s">
        <v>78</v>
      </c>
      <c r="B35" s="4" t="s">
        <v>79</v>
      </c>
      <c r="C35" s="2" t="s">
        <v>184</v>
      </c>
      <c r="D35" s="4" t="s">
        <v>126</v>
      </c>
      <c r="E35" s="4" t="s">
        <v>3</v>
      </c>
      <c r="F35" s="4" t="s">
        <v>4</v>
      </c>
      <c r="G35" s="7">
        <v>-1.9034016624822301</v>
      </c>
      <c r="H35" s="6">
        <v>1</v>
      </c>
      <c r="I35" s="6">
        <v>0.80504867502485999</v>
      </c>
      <c r="J35" s="6">
        <v>1.4645434586780199</v>
      </c>
      <c r="K35" s="6">
        <v>1.8191986448928601</v>
      </c>
      <c r="L35" s="6">
        <v>5.3114972352748202E-2</v>
      </c>
      <c r="M35" s="6">
        <v>1.4295698883330101E-2</v>
      </c>
      <c r="N35" s="6">
        <v>0.246260326362742</v>
      </c>
      <c r="O35" s="6">
        <v>8.8082479992558804E-2</v>
      </c>
    </row>
    <row r="36" spans="1:15" x14ac:dyDescent="0.2">
      <c r="A36" s="4" t="s">
        <v>80</v>
      </c>
      <c r="B36" s="4" t="s">
        <v>81</v>
      </c>
      <c r="C36" s="2" t="s">
        <v>185</v>
      </c>
      <c r="D36" s="4" t="s">
        <v>126</v>
      </c>
      <c r="E36" s="4" t="s">
        <v>186</v>
      </c>
      <c r="F36" s="4" t="s">
        <v>187</v>
      </c>
      <c r="G36" s="7">
        <v>-0.54281703292890804</v>
      </c>
      <c r="H36" s="6">
        <v>1</v>
      </c>
      <c r="I36" s="6">
        <v>0.93579549333719203</v>
      </c>
      <c r="J36" s="6">
        <v>0.93387269960123798</v>
      </c>
      <c r="K36" s="6">
        <v>0.99794528425318896</v>
      </c>
      <c r="L36" s="6">
        <v>0.44908530448541301</v>
      </c>
      <c r="M36" s="6">
        <v>0.974107431340972</v>
      </c>
      <c r="N36" s="6">
        <v>0.68405505517794996</v>
      </c>
      <c r="O36" s="6">
        <v>0.99358957996779196</v>
      </c>
    </row>
    <row r="37" spans="1:15" x14ac:dyDescent="0.2">
      <c r="A37" s="4" t="s">
        <v>82</v>
      </c>
      <c r="B37" s="4" t="s">
        <v>83</v>
      </c>
      <c r="C37" s="2" t="s">
        <v>188</v>
      </c>
      <c r="D37" s="4" t="s">
        <v>130</v>
      </c>
      <c r="E37" s="4" t="s">
        <v>127</v>
      </c>
      <c r="F37" s="4" t="s">
        <v>128</v>
      </c>
      <c r="G37" s="7">
        <v>0.28602313107403199</v>
      </c>
      <c r="H37" s="6">
        <v>1</v>
      </c>
      <c r="I37" s="6">
        <v>1.12484628251115</v>
      </c>
      <c r="J37" s="6">
        <v>1.1191430929297499</v>
      </c>
      <c r="K37" s="6">
        <v>0.99492980536979503</v>
      </c>
      <c r="L37" s="6">
        <v>0.28060097179854399</v>
      </c>
      <c r="M37" s="6">
        <v>0.92976317861381497</v>
      </c>
      <c r="N37" s="6">
        <v>0.56996663335773301</v>
      </c>
      <c r="O37" s="6">
        <v>0.98718263762734804</v>
      </c>
    </row>
    <row r="38" spans="1:15" x14ac:dyDescent="0.2">
      <c r="A38" s="4" t="s">
        <v>84</v>
      </c>
      <c r="B38" s="4" t="s">
        <v>85</v>
      </c>
      <c r="C38" s="2" t="s">
        <v>189</v>
      </c>
      <c r="D38" s="4" t="s">
        <v>130</v>
      </c>
      <c r="E38" s="4" t="s">
        <v>140</v>
      </c>
      <c r="F38" s="4" t="s">
        <v>151</v>
      </c>
      <c r="G38" s="7">
        <v>-0.17151425019536201</v>
      </c>
      <c r="H38" s="6">
        <v>1</v>
      </c>
      <c r="I38" s="6">
        <v>1.0506857733644599</v>
      </c>
      <c r="J38" s="6">
        <v>0.92476369035811701</v>
      </c>
      <c r="K38" s="6">
        <v>0.88015248117130496</v>
      </c>
      <c r="L38" s="6">
        <v>4.3402357572794398E-2</v>
      </c>
      <c r="M38" s="6">
        <v>0.39331793413636601</v>
      </c>
      <c r="N38" s="6">
        <v>0.22683122104171999</v>
      </c>
      <c r="O38" s="6">
        <v>0.58661384176509801</v>
      </c>
    </row>
    <row r="39" spans="1:15" x14ac:dyDescent="0.2">
      <c r="A39" s="4" t="s">
        <v>86</v>
      </c>
      <c r="B39" s="4" t="s">
        <v>87</v>
      </c>
      <c r="C39" s="2" t="s">
        <v>190</v>
      </c>
      <c r="D39" s="4" t="s">
        <v>126</v>
      </c>
      <c r="E39" s="4" t="s">
        <v>11</v>
      </c>
      <c r="F39" s="4" t="s">
        <v>10</v>
      </c>
      <c r="G39" s="7">
        <v>-0.82585979493999695</v>
      </c>
      <c r="H39" s="6">
        <v>1</v>
      </c>
      <c r="I39" s="6">
        <v>1.2561013548883699</v>
      </c>
      <c r="J39" s="6">
        <v>0.88122720950203204</v>
      </c>
      <c r="K39" s="6">
        <v>0.70155740702974401</v>
      </c>
      <c r="L39" s="6">
        <v>0.26322966392442398</v>
      </c>
      <c r="M39" s="6">
        <v>2.4229203735650798E-2</v>
      </c>
      <c r="N39" s="6">
        <v>0.55936303583940095</v>
      </c>
      <c r="O39" s="6">
        <v>0.123568939051819</v>
      </c>
    </row>
    <row r="40" spans="1:15" x14ac:dyDescent="0.2">
      <c r="A40" s="4" t="s">
        <v>88</v>
      </c>
      <c r="B40" s="4" t="s">
        <v>89</v>
      </c>
      <c r="C40" s="2" t="s">
        <v>191</v>
      </c>
      <c r="D40" s="4" t="s">
        <v>126</v>
      </c>
      <c r="E40" s="4" t="s">
        <v>11</v>
      </c>
      <c r="F40" s="4" t="s">
        <v>10</v>
      </c>
      <c r="G40" s="7">
        <v>-0.31511046313685998</v>
      </c>
      <c r="H40" s="6">
        <v>1</v>
      </c>
      <c r="I40" s="6">
        <v>1.15276015901725</v>
      </c>
      <c r="J40" s="6">
        <v>1.15342640371211</v>
      </c>
      <c r="K40" s="6">
        <v>1.00057795603852</v>
      </c>
      <c r="L40" s="6">
        <v>0.29057122484904002</v>
      </c>
      <c r="M40" s="6">
        <v>0.99703968104690199</v>
      </c>
      <c r="N40" s="6">
        <v>0.56996663335773301</v>
      </c>
      <c r="O40" s="6">
        <v>0.99703968104690199</v>
      </c>
    </row>
    <row r="41" spans="1:15" x14ac:dyDescent="0.2">
      <c r="A41" s="4" t="s">
        <v>88</v>
      </c>
      <c r="B41" s="4" t="s">
        <v>90</v>
      </c>
      <c r="C41" s="2" t="s">
        <v>191</v>
      </c>
      <c r="D41" s="4" t="s">
        <v>126</v>
      </c>
      <c r="E41" s="4" t="s">
        <v>11</v>
      </c>
      <c r="F41" s="4" t="s">
        <v>10</v>
      </c>
      <c r="G41" s="7">
        <v>-0.31511046313685998</v>
      </c>
      <c r="H41" s="6">
        <v>1</v>
      </c>
      <c r="I41" s="6">
        <v>1.19856850658803</v>
      </c>
      <c r="J41" s="6">
        <v>1.04565690215528</v>
      </c>
      <c r="K41" s="6">
        <v>0.87242147312210006</v>
      </c>
      <c r="L41" s="6">
        <v>0.76490047134773897</v>
      </c>
      <c r="M41" s="6">
        <v>0.33453976964770998</v>
      </c>
      <c r="N41" s="6">
        <v>0.95146156192035802</v>
      </c>
      <c r="O41" s="6">
        <v>0.56170516566963302</v>
      </c>
    </row>
    <row r="42" spans="1:15" x14ac:dyDescent="0.2">
      <c r="A42" s="4" t="s">
        <v>91</v>
      </c>
      <c r="B42" s="4" t="s">
        <v>92</v>
      </c>
      <c r="C42" s="2" t="s">
        <v>192</v>
      </c>
      <c r="D42" s="4" t="s">
        <v>126</v>
      </c>
      <c r="E42" s="4" t="s">
        <v>1208</v>
      </c>
      <c r="F42" s="4" t="s">
        <v>1207</v>
      </c>
      <c r="G42" s="7">
        <v>-0.75464181365418204</v>
      </c>
      <c r="H42" s="6">
        <v>1</v>
      </c>
      <c r="I42" s="6">
        <v>1.05013138357438</v>
      </c>
      <c r="J42" s="6">
        <v>0.88705903642317796</v>
      </c>
      <c r="K42" s="6">
        <v>0.84471243341366997</v>
      </c>
      <c r="L42" s="6">
        <v>0.30960040220641399</v>
      </c>
      <c r="M42" s="6">
        <v>0.40257812670153797</v>
      </c>
      <c r="N42" s="6">
        <v>0.57792854319938203</v>
      </c>
      <c r="O42" s="6">
        <v>0.58661384176509801</v>
      </c>
    </row>
    <row r="43" spans="1:15" x14ac:dyDescent="0.2">
      <c r="A43" s="4" t="s">
        <v>93</v>
      </c>
      <c r="B43" s="4" t="s">
        <v>94</v>
      </c>
      <c r="C43" s="2" t="s">
        <v>193</v>
      </c>
      <c r="D43" s="4" t="s">
        <v>126</v>
      </c>
      <c r="E43" s="4" t="s">
        <v>11</v>
      </c>
      <c r="F43" s="4" t="s">
        <v>10</v>
      </c>
      <c r="G43" s="7">
        <v>-0.45619162496107601</v>
      </c>
      <c r="H43" s="6">
        <v>1</v>
      </c>
      <c r="I43" s="6">
        <v>1.0740099433622301</v>
      </c>
      <c r="J43" s="6">
        <v>0.92832605071694096</v>
      </c>
      <c r="K43" s="6">
        <v>0.86435517329642497</v>
      </c>
      <c r="L43" s="6">
        <v>0.245526649531735</v>
      </c>
      <c r="M43" s="6">
        <v>5.2890564267957997E-2</v>
      </c>
      <c r="N43" s="6">
        <v>0.55936303583940095</v>
      </c>
      <c r="O43" s="6">
        <v>0.18476393402670399</v>
      </c>
    </row>
    <row r="44" spans="1:15" x14ac:dyDescent="0.2">
      <c r="A44" s="4" t="s">
        <v>93</v>
      </c>
      <c r="B44" s="4" t="s">
        <v>95</v>
      </c>
      <c r="C44" s="2" t="s">
        <v>193</v>
      </c>
      <c r="D44" s="4" t="s">
        <v>126</v>
      </c>
      <c r="E44" s="4" t="s">
        <v>11</v>
      </c>
      <c r="F44" s="4" t="s">
        <v>10</v>
      </c>
      <c r="G44" s="7">
        <v>-0.45619162496107601</v>
      </c>
      <c r="H44" s="6">
        <v>1</v>
      </c>
      <c r="I44" s="6">
        <v>1.0822186752121701</v>
      </c>
      <c r="J44" s="6">
        <v>1.0017738881109699</v>
      </c>
      <c r="K44" s="6">
        <v>0.92566679087714898</v>
      </c>
      <c r="L44" s="6">
        <v>0.99495996207380699</v>
      </c>
      <c r="M44" s="6">
        <v>0.709247976332119</v>
      </c>
      <c r="N44" s="6">
        <v>0.99930947344165999</v>
      </c>
      <c r="O44" s="6">
        <v>0.81080375752044997</v>
      </c>
    </row>
    <row r="45" spans="1:15" x14ac:dyDescent="0.2">
      <c r="A45" s="4" t="s">
        <v>96</v>
      </c>
      <c r="B45" s="4" t="s">
        <v>97</v>
      </c>
      <c r="C45" s="2" t="s">
        <v>194</v>
      </c>
      <c r="D45" s="4" t="s">
        <v>126</v>
      </c>
      <c r="E45" s="4" t="s">
        <v>149</v>
      </c>
      <c r="F45" s="4" t="s">
        <v>141</v>
      </c>
      <c r="G45" s="7">
        <v>-1.0847535376608699</v>
      </c>
      <c r="H45" s="6">
        <v>1</v>
      </c>
      <c r="I45" s="6">
        <v>1.2608194309136</v>
      </c>
      <c r="J45" s="6">
        <v>11.154379896617099</v>
      </c>
      <c r="K45" s="6">
        <v>8.8469289282245001</v>
      </c>
      <c r="L45" s="6">
        <v>1.4054186983255499E-4</v>
      </c>
      <c r="M45" s="6">
        <v>1.4569211573951801E-4</v>
      </c>
      <c r="N45" s="6">
        <v>3.5838176807301398E-3</v>
      </c>
      <c r="O45" s="6">
        <v>3.7151489513576998E-3</v>
      </c>
    </row>
    <row r="46" spans="1:15" x14ac:dyDescent="0.2">
      <c r="A46" s="4" t="s">
        <v>98</v>
      </c>
      <c r="B46" s="4" t="s">
        <v>99</v>
      </c>
      <c r="C46" s="2" t="s">
        <v>195</v>
      </c>
      <c r="D46" s="4" t="s">
        <v>126</v>
      </c>
      <c r="E46" s="4" t="s">
        <v>131</v>
      </c>
      <c r="F46" s="4" t="s">
        <v>132</v>
      </c>
      <c r="G46" s="7">
        <v>-1.23544894446071</v>
      </c>
      <c r="H46" s="6">
        <v>1</v>
      </c>
      <c r="I46" s="6">
        <v>0.974824255748579</v>
      </c>
      <c r="J46" s="6">
        <v>0.72089382500255905</v>
      </c>
      <c r="K46" s="6">
        <v>0.73951157939640799</v>
      </c>
      <c r="L46" s="6">
        <v>9.2498776068998603E-2</v>
      </c>
      <c r="M46" s="6">
        <v>5.4342333537265801E-2</v>
      </c>
      <c r="N46" s="6">
        <v>0.31465252039660402</v>
      </c>
      <c r="O46" s="6">
        <v>0.18476393402670399</v>
      </c>
    </row>
    <row r="47" spans="1:15" x14ac:dyDescent="0.2">
      <c r="A47" s="4" t="s">
        <v>100</v>
      </c>
      <c r="B47" s="4" t="s">
        <v>101</v>
      </c>
      <c r="C47" s="2" t="s">
        <v>196</v>
      </c>
      <c r="D47" s="4" t="s">
        <v>126</v>
      </c>
      <c r="E47" s="4" t="s">
        <v>143</v>
      </c>
      <c r="F47" s="4" t="s">
        <v>144</v>
      </c>
      <c r="G47" s="7">
        <v>-1.30489156912057</v>
      </c>
      <c r="H47" s="6">
        <v>1</v>
      </c>
      <c r="I47" s="6">
        <v>0.91286398182697703</v>
      </c>
      <c r="J47" s="6">
        <v>1.70096219273334</v>
      </c>
      <c r="K47" s="6">
        <v>1.86332490556708</v>
      </c>
      <c r="L47" s="6">
        <v>0.35567746831807401</v>
      </c>
      <c r="M47" s="6">
        <v>0.241554034425327</v>
      </c>
      <c r="N47" s="6">
        <v>0.62550175462833701</v>
      </c>
      <c r="O47" s="6">
        <v>0.51280775849191096</v>
      </c>
    </row>
    <row r="48" spans="1:15" x14ac:dyDescent="0.2">
      <c r="A48" s="4" t="s">
        <v>102</v>
      </c>
      <c r="B48" s="4" t="s">
        <v>103</v>
      </c>
      <c r="C48" s="2" t="s">
        <v>197</v>
      </c>
      <c r="D48" s="4" t="s">
        <v>126</v>
      </c>
      <c r="E48" s="4" t="s">
        <v>158</v>
      </c>
      <c r="F48" s="4" t="s">
        <v>159</v>
      </c>
      <c r="G48" s="7">
        <v>-1.4038321570702901</v>
      </c>
      <c r="H48" s="6">
        <v>1</v>
      </c>
      <c r="I48" s="6">
        <v>0.93759636346869601</v>
      </c>
      <c r="J48" s="6">
        <v>0.98920620556959105</v>
      </c>
      <c r="K48" s="6">
        <v>1.05504484030843</v>
      </c>
      <c r="L48" s="6">
        <v>0.88037873322883498</v>
      </c>
      <c r="M48" s="6">
        <v>0.57190221365897698</v>
      </c>
      <c r="N48" s="6">
        <v>0.98622192259226504</v>
      </c>
      <c r="O48" s="6">
        <v>0.76116836835457502</v>
      </c>
    </row>
    <row r="49" spans="1:15" x14ac:dyDescent="0.2">
      <c r="A49" s="4" t="s">
        <v>104</v>
      </c>
      <c r="B49" s="4" t="s">
        <v>105</v>
      </c>
      <c r="C49" s="2" t="s">
        <v>198</v>
      </c>
      <c r="D49" s="4" t="s">
        <v>130</v>
      </c>
      <c r="E49" s="4" t="s">
        <v>151</v>
      </c>
      <c r="F49" s="4" t="s">
        <v>140</v>
      </c>
      <c r="G49" s="7">
        <v>-0.19227206728139701</v>
      </c>
      <c r="H49" s="6">
        <v>1</v>
      </c>
      <c r="I49" s="6">
        <v>0.99779954701052598</v>
      </c>
      <c r="J49" s="6">
        <v>1.03016106769099</v>
      </c>
      <c r="K49" s="6">
        <v>1.03243288772522</v>
      </c>
      <c r="L49" s="6">
        <v>0.74071945033338704</v>
      </c>
      <c r="M49" s="6">
        <v>0.64648949292068103</v>
      </c>
      <c r="N49" s="6">
        <v>0.944417299175069</v>
      </c>
      <c r="O49" s="6">
        <v>0.80416985704767696</v>
      </c>
    </row>
    <row r="50" spans="1:15" x14ac:dyDescent="0.2">
      <c r="A50" s="4" t="s">
        <v>106</v>
      </c>
      <c r="B50" s="4" t="s">
        <v>107</v>
      </c>
      <c r="C50" s="2" t="s">
        <v>199</v>
      </c>
      <c r="D50" s="4" t="s">
        <v>130</v>
      </c>
      <c r="E50" s="4" t="s">
        <v>10</v>
      </c>
      <c r="F50" s="4" t="s">
        <v>11</v>
      </c>
      <c r="G50" s="7">
        <v>-1.1214346067819E-3</v>
      </c>
      <c r="H50" s="6">
        <v>1</v>
      </c>
      <c r="I50" s="6">
        <v>1.0912627206729799</v>
      </c>
      <c r="J50" s="6">
        <v>1.2687095740196901</v>
      </c>
      <c r="K50" s="6">
        <v>1.1626069048132399</v>
      </c>
      <c r="L50" s="6">
        <v>9.1569025678822399E-2</v>
      </c>
      <c r="M50" s="6">
        <v>0.281541514466147</v>
      </c>
      <c r="N50" s="6">
        <v>0.31465252039660402</v>
      </c>
      <c r="O50" s="6">
        <v>0.51280775849191096</v>
      </c>
    </row>
    <row r="51" spans="1:15" x14ac:dyDescent="0.2">
      <c r="A51" s="4" t="s">
        <v>108</v>
      </c>
      <c r="B51" s="4" t="s">
        <v>109</v>
      </c>
      <c r="C51" s="2" t="s">
        <v>200</v>
      </c>
      <c r="D51" s="4" t="s">
        <v>126</v>
      </c>
      <c r="E51" s="4" t="s">
        <v>143</v>
      </c>
      <c r="F51" s="4" t="s">
        <v>144</v>
      </c>
      <c r="G51" s="7">
        <v>-1.0827436471485301</v>
      </c>
      <c r="H51" s="6">
        <v>1</v>
      </c>
      <c r="I51" s="6">
        <v>0.94130096452531298</v>
      </c>
      <c r="J51" s="6">
        <v>1.0539397298873501</v>
      </c>
      <c r="K51" s="6">
        <v>1.11966285981534</v>
      </c>
      <c r="L51" s="6">
        <v>0.67810861652679899</v>
      </c>
      <c r="M51" s="6">
        <v>0.544846671445817</v>
      </c>
      <c r="N51" s="6">
        <v>0.88675742161196802</v>
      </c>
      <c r="O51" s="6">
        <v>0.75100487145234296</v>
      </c>
    </row>
    <row r="52" spans="1:15" x14ac:dyDescent="0.2">
      <c r="A52" s="4" t="s">
        <v>110</v>
      </c>
      <c r="B52" s="4" t="s">
        <v>111</v>
      </c>
      <c r="C52" s="2" t="s">
        <v>201</v>
      </c>
      <c r="D52" s="4" t="s">
        <v>126</v>
      </c>
      <c r="E52" s="4" t="s">
        <v>202</v>
      </c>
      <c r="F52" s="4" t="s">
        <v>203</v>
      </c>
      <c r="G52" s="7">
        <v>-0.788087978245399</v>
      </c>
      <c r="H52" s="6">
        <v>1</v>
      </c>
      <c r="I52" s="6">
        <v>1.25495813351081</v>
      </c>
      <c r="J52" s="6">
        <v>1.11142736552137</v>
      </c>
      <c r="K52" s="6">
        <v>0.88562903880473598</v>
      </c>
      <c r="L52" s="6">
        <v>0.15750403482688699</v>
      </c>
      <c r="M52" s="6">
        <v>5.1650757905026899E-2</v>
      </c>
      <c r="N52" s="6">
        <v>0.42277398821953799</v>
      </c>
      <c r="O52" s="6">
        <v>0.184763934026703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5E3CE-154A-F24D-A71A-AE31B868D4E4}">
  <dimension ref="A1:F460"/>
  <sheetViews>
    <sheetView workbookViewId="0"/>
  </sheetViews>
  <sheetFormatPr baseColWidth="10" defaultRowHeight="16" x14ac:dyDescent="0.2"/>
  <cols>
    <col min="1" max="1" width="10.83203125" style="16"/>
    <col min="2" max="2" width="19.83203125" style="16" customWidth="1"/>
    <col min="3" max="3" width="14" style="16" customWidth="1"/>
    <col min="4" max="4" width="13.6640625" style="9" customWidth="1"/>
    <col min="5" max="5" width="19.33203125" style="9" customWidth="1"/>
    <col min="6" max="6" width="26.33203125" style="11" customWidth="1"/>
  </cols>
  <sheetData>
    <row r="1" spans="1:6" s="15" customFormat="1" x14ac:dyDescent="0.2">
      <c r="A1" s="10" t="s">
        <v>212</v>
      </c>
      <c r="B1" s="10" t="s">
        <v>204</v>
      </c>
      <c r="C1" s="10" t="s">
        <v>9</v>
      </c>
      <c r="D1" s="10" t="s">
        <v>218</v>
      </c>
      <c r="E1" s="19" t="s">
        <v>8</v>
      </c>
      <c r="F1" s="10" t="s">
        <v>7</v>
      </c>
    </row>
    <row r="2" spans="1:6" s="15" customFormat="1" x14ac:dyDescent="0.2">
      <c r="A2" s="16" t="s">
        <v>13</v>
      </c>
      <c r="B2" s="16" t="s">
        <v>14</v>
      </c>
      <c r="C2" s="16" t="s">
        <v>2</v>
      </c>
      <c r="D2" s="18">
        <v>4.3947450735064099E-2</v>
      </c>
      <c r="E2" s="17">
        <v>1.13653849537074</v>
      </c>
      <c r="F2" s="9" t="s">
        <v>492</v>
      </c>
    </row>
    <row r="3" spans="1:6" s="15" customFormat="1" x14ac:dyDescent="0.2">
      <c r="A3" s="16" t="s">
        <v>13</v>
      </c>
      <c r="B3" s="16" t="s">
        <v>14</v>
      </c>
      <c r="C3" s="16" t="s">
        <v>2</v>
      </c>
      <c r="D3" s="18">
        <v>2.91079812206573E-2</v>
      </c>
      <c r="E3" s="17">
        <v>0.75277042527998805</v>
      </c>
      <c r="F3" s="9" t="s">
        <v>493</v>
      </c>
    </row>
    <row r="4" spans="1:6" s="15" customFormat="1" x14ac:dyDescent="0.2">
      <c r="A4" s="16" t="s">
        <v>13</v>
      </c>
      <c r="B4" s="16" t="s">
        <v>14</v>
      </c>
      <c r="C4" s="16" t="s">
        <v>2</v>
      </c>
      <c r="D4" s="18">
        <v>4.29479878511769E-2</v>
      </c>
      <c r="E4" s="17">
        <v>1.1106910793492699</v>
      </c>
      <c r="F4" s="9" t="s">
        <v>494</v>
      </c>
    </row>
    <row r="5" spans="1:6" s="15" customFormat="1" x14ac:dyDescent="0.2">
      <c r="A5" s="16" t="s">
        <v>13</v>
      </c>
      <c r="B5" s="16" t="s">
        <v>14</v>
      </c>
      <c r="C5" s="16" t="s">
        <v>128</v>
      </c>
      <c r="D5" s="18">
        <v>3.1128094896903099E-2</v>
      </c>
      <c r="E5" s="17">
        <v>0.80501320431896495</v>
      </c>
      <c r="F5" s="9" t="s">
        <v>495</v>
      </c>
    </row>
    <row r="6" spans="1:6" s="15" customFormat="1" x14ac:dyDescent="0.2">
      <c r="A6" s="16" t="s">
        <v>13</v>
      </c>
      <c r="B6" s="16" t="s">
        <v>14</v>
      </c>
      <c r="C6" s="16" t="s">
        <v>128</v>
      </c>
      <c r="D6" s="18">
        <v>3.10681237700456E-2</v>
      </c>
      <c r="E6" s="17">
        <v>0.80346227262339998</v>
      </c>
      <c r="F6" s="9" t="s">
        <v>496</v>
      </c>
    </row>
    <row r="7" spans="1:6" s="15" customFormat="1" x14ac:dyDescent="0.2">
      <c r="A7" s="16" t="s">
        <v>13</v>
      </c>
      <c r="B7" s="16" t="s">
        <v>14</v>
      </c>
      <c r="C7" s="16" t="s">
        <v>128</v>
      </c>
      <c r="D7" s="18">
        <v>3.8031513058493401E-2</v>
      </c>
      <c r="E7" s="17">
        <v>0.98354461761044898</v>
      </c>
      <c r="F7" s="9" t="s">
        <v>497</v>
      </c>
    </row>
    <row r="8" spans="1:6" s="15" customFormat="1" x14ac:dyDescent="0.2">
      <c r="A8" s="16" t="s">
        <v>13</v>
      </c>
      <c r="B8" s="16" t="s">
        <v>14</v>
      </c>
      <c r="C8" s="16" t="s">
        <v>127</v>
      </c>
      <c r="D8" s="18">
        <v>3.13975996902826E-2</v>
      </c>
      <c r="E8" s="17">
        <v>0.81198295039614499</v>
      </c>
      <c r="F8" s="9" t="s">
        <v>498</v>
      </c>
    </row>
    <row r="9" spans="1:6" s="15" customFormat="1" x14ac:dyDescent="0.2">
      <c r="A9" s="16" t="s">
        <v>13</v>
      </c>
      <c r="B9" s="16" t="s">
        <v>14</v>
      </c>
      <c r="C9" s="16" t="s">
        <v>127</v>
      </c>
      <c r="D9" s="18">
        <v>3.5469613259668499E-2</v>
      </c>
      <c r="E9" s="17">
        <v>0.91729054157313505</v>
      </c>
      <c r="F9" s="9" t="s">
        <v>499</v>
      </c>
    </row>
    <row r="10" spans="1:6" s="15" customFormat="1" x14ac:dyDescent="0.2">
      <c r="A10" s="16" t="s">
        <v>13</v>
      </c>
      <c r="B10" s="16" t="s">
        <v>14</v>
      </c>
      <c r="C10" s="16" t="s">
        <v>127</v>
      </c>
      <c r="D10" s="18">
        <v>3.6655592469546E-2</v>
      </c>
      <c r="E10" s="17">
        <v>0.94796151347685098</v>
      </c>
      <c r="F10" s="9" t="s">
        <v>500</v>
      </c>
    </row>
    <row r="11" spans="1:6" s="15" customFormat="1" x14ac:dyDescent="0.2">
      <c r="A11" s="16" t="s">
        <v>15</v>
      </c>
      <c r="B11" s="16" t="s">
        <v>16</v>
      </c>
      <c r="C11" s="16" t="s">
        <v>2</v>
      </c>
      <c r="D11" s="18">
        <v>4.9652532984187703E-2</v>
      </c>
      <c r="E11" s="17">
        <v>0.99746449227784695</v>
      </c>
      <c r="F11" s="9" t="s">
        <v>501</v>
      </c>
    </row>
    <row r="12" spans="1:6" s="15" customFormat="1" x14ac:dyDescent="0.2">
      <c r="A12" s="16" t="s">
        <v>15</v>
      </c>
      <c r="B12" s="16" t="s">
        <v>16</v>
      </c>
      <c r="C12" s="16" t="s">
        <v>2</v>
      </c>
      <c r="D12" s="18">
        <v>4.8198962026617297E-2</v>
      </c>
      <c r="E12" s="17">
        <v>0.96826385879466703</v>
      </c>
      <c r="F12" s="9" t="s">
        <v>502</v>
      </c>
    </row>
    <row r="13" spans="1:6" s="15" customFormat="1" x14ac:dyDescent="0.2">
      <c r="A13" s="16" t="s">
        <v>15</v>
      </c>
      <c r="B13" s="16" t="s">
        <v>16</v>
      </c>
      <c r="C13" s="16" t="s">
        <v>2</v>
      </c>
      <c r="D13" s="18">
        <v>5.1484747136921E-2</v>
      </c>
      <c r="E13" s="17">
        <v>1.0342716489274899</v>
      </c>
      <c r="F13" s="9" t="s">
        <v>503</v>
      </c>
    </row>
    <row r="14" spans="1:6" s="15" customFormat="1" x14ac:dyDescent="0.2">
      <c r="A14" s="16" t="s">
        <v>15</v>
      </c>
      <c r="B14" s="16" t="s">
        <v>16</v>
      </c>
      <c r="C14" s="16" t="s">
        <v>132</v>
      </c>
      <c r="D14" s="18">
        <v>4.3434627273092198E-2</v>
      </c>
      <c r="E14" s="17">
        <v>0.87255364100013699</v>
      </c>
      <c r="F14" s="9" t="s">
        <v>504</v>
      </c>
    </row>
    <row r="15" spans="1:6" s="15" customFormat="1" x14ac:dyDescent="0.2">
      <c r="A15" s="16" t="s">
        <v>15</v>
      </c>
      <c r="B15" s="16" t="s">
        <v>16</v>
      </c>
      <c r="C15" s="16" t="s">
        <v>132</v>
      </c>
      <c r="D15" s="18">
        <v>5.6681411377430303E-2</v>
      </c>
      <c r="E15" s="17">
        <v>1.1386668881361</v>
      </c>
      <c r="F15" s="9" t="s">
        <v>505</v>
      </c>
    </row>
    <row r="16" spans="1:6" s="15" customFormat="1" x14ac:dyDescent="0.2">
      <c r="A16" s="16" t="s">
        <v>15</v>
      </c>
      <c r="B16" s="16" t="s">
        <v>16</v>
      </c>
      <c r="C16" s="16" t="s">
        <v>132</v>
      </c>
      <c r="D16" s="18">
        <v>5.3861865496633597E-2</v>
      </c>
      <c r="E16" s="17">
        <v>1.08202532865436</v>
      </c>
      <c r="F16" s="9" t="s">
        <v>506</v>
      </c>
    </row>
    <row r="17" spans="1:6" s="15" customFormat="1" x14ac:dyDescent="0.2">
      <c r="A17" s="16" t="s">
        <v>15</v>
      </c>
      <c r="B17" s="16" t="s">
        <v>16</v>
      </c>
      <c r="C17" s="16" t="s">
        <v>131</v>
      </c>
      <c r="D17" s="18">
        <v>5.44315363529565E-2</v>
      </c>
      <c r="E17" s="17">
        <v>1.0934693863351399</v>
      </c>
      <c r="F17" s="9" t="s">
        <v>507</v>
      </c>
    </row>
    <row r="18" spans="1:6" s="15" customFormat="1" x14ac:dyDescent="0.2">
      <c r="A18" s="16" t="s">
        <v>15</v>
      </c>
      <c r="B18" s="16" t="s">
        <v>16</v>
      </c>
      <c r="C18" s="16" t="s">
        <v>131</v>
      </c>
      <c r="D18" s="18">
        <v>2.8495851869664499E-2</v>
      </c>
      <c r="E18" s="17">
        <v>0.57245015931516297</v>
      </c>
      <c r="F18" s="9" t="s">
        <v>508</v>
      </c>
    </row>
    <row r="19" spans="1:6" s="15" customFormat="1" x14ac:dyDescent="0.2">
      <c r="A19" s="16" t="s">
        <v>15</v>
      </c>
      <c r="B19" s="16" t="s">
        <v>16</v>
      </c>
      <c r="C19" s="16" t="s">
        <v>131</v>
      </c>
      <c r="D19" s="18">
        <v>5.8676773976874701E-2</v>
      </c>
      <c r="E19" s="17">
        <v>1.17875151670478</v>
      </c>
      <c r="F19" s="9" t="s">
        <v>509</v>
      </c>
    </row>
    <row r="20" spans="1:6" s="15" customFormat="1" x14ac:dyDescent="0.2">
      <c r="A20" s="16" t="s">
        <v>17</v>
      </c>
      <c r="B20" s="16" t="s">
        <v>18</v>
      </c>
      <c r="C20" s="16" t="s">
        <v>2</v>
      </c>
      <c r="D20" s="18">
        <v>1.67824291345973E-2</v>
      </c>
      <c r="E20" s="17">
        <v>0.76727925584069101</v>
      </c>
      <c r="F20" s="9" t="s">
        <v>510</v>
      </c>
    </row>
    <row r="21" spans="1:6" s="15" customFormat="1" x14ac:dyDescent="0.2">
      <c r="A21" s="16" t="s">
        <v>17</v>
      </c>
      <c r="B21" s="16" t="s">
        <v>18</v>
      </c>
      <c r="C21" s="16" t="s">
        <v>2</v>
      </c>
      <c r="D21" s="18">
        <v>1.97795672987717E-2</v>
      </c>
      <c r="E21" s="17">
        <v>0.90430601888053397</v>
      </c>
      <c r="F21" s="9" t="s">
        <v>511</v>
      </c>
    </row>
    <row r="22" spans="1:6" s="15" customFormat="1" x14ac:dyDescent="0.2">
      <c r="A22" s="16" t="s">
        <v>17</v>
      </c>
      <c r="B22" s="16" t="s">
        <v>18</v>
      </c>
      <c r="C22" s="16" t="s">
        <v>2</v>
      </c>
      <c r="D22" s="18">
        <v>2.9055947777344202E-2</v>
      </c>
      <c r="E22" s="17">
        <v>1.3284147252787699</v>
      </c>
      <c r="F22" s="9" t="s">
        <v>512</v>
      </c>
    </row>
    <row r="23" spans="1:6" s="15" customFormat="1" x14ac:dyDescent="0.2">
      <c r="A23" s="16" t="s">
        <v>17</v>
      </c>
      <c r="B23" s="16" t="s">
        <v>18</v>
      </c>
      <c r="C23" s="16" t="s">
        <v>135</v>
      </c>
      <c r="D23" s="18">
        <v>2.92887029288703E-2</v>
      </c>
      <c r="E23" s="17">
        <v>1.3390561049040799</v>
      </c>
      <c r="F23" s="9" t="s">
        <v>513</v>
      </c>
    </row>
    <row r="24" spans="1:6" s="15" customFormat="1" x14ac:dyDescent="0.2">
      <c r="A24" s="16" t="s">
        <v>17</v>
      </c>
      <c r="B24" s="16" t="s">
        <v>18</v>
      </c>
      <c r="C24" s="16" t="s">
        <v>135</v>
      </c>
      <c r="D24" s="18">
        <v>2.3473739920924001E-2</v>
      </c>
      <c r="E24" s="17">
        <v>1.0732006406149299</v>
      </c>
      <c r="F24" s="9" t="s">
        <v>514</v>
      </c>
    </row>
    <row r="25" spans="1:6" s="15" customFormat="1" x14ac:dyDescent="0.2">
      <c r="A25" s="16" t="s">
        <v>17</v>
      </c>
      <c r="B25" s="16" t="s">
        <v>18</v>
      </c>
      <c r="C25" s="16" t="s">
        <v>135</v>
      </c>
      <c r="D25" s="18">
        <v>2.67137953301839E-2</v>
      </c>
      <c r="E25" s="17">
        <v>1.22133338608111</v>
      </c>
      <c r="F25" s="9" t="s">
        <v>515</v>
      </c>
    </row>
    <row r="26" spans="1:6" s="15" customFormat="1" x14ac:dyDescent="0.2">
      <c r="A26" s="16" t="s">
        <v>17</v>
      </c>
      <c r="B26" s="16" t="s">
        <v>18</v>
      </c>
      <c r="C26" s="16" t="s">
        <v>134</v>
      </c>
      <c r="D26" s="18">
        <v>2.5418133802816899E-2</v>
      </c>
      <c r="E26" s="17">
        <v>1.1620967758999201</v>
      </c>
      <c r="F26" s="9" t="s">
        <v>516</v>
      </c>
    </row>
    <row r="27" spans="1:6" s="15" customFormat="1" x14ac:dyDescent="0.2">
      <c r="A27" s="16" t="s">
        <v>17</v>
      </c>
      <c r="B27" s="16" t="s">
        <v>18</v>
      </c>
      <c r="C27" s="16" t="s">
        <v>134</v>
      </c>
      <c r="D27" s="18">
        <v>3.7992082691884803E-2</v>
      </c>
      <c r="E27" s="17">
        <v>1.7369676762449699</v>
      </c>
      <c r="F27" s="9" t="s">
        <v>517</v>
      </c>
    </row>
    <row r="28" spans="1:6" s="15" customFormat="1" x14ac:dyDescent="0.2">
      <c r="A28" s="16" t="s">
        <v>17</v>
      </c>
      <c r="B28" s="16" t="s">
        <v>18</v>
      </c>
      <c r="C28" s="16" t="s">
        <v>134</v>
      </c>
      <c r="D28" s="18">
        <v>3.2129844319310999E-2</v>
      </c>
      <c r="E28" s="17">
        <v>1.46895082004407</v>
      </c>
      <c r="F28" s="9" t="s">
        <v>518</v>
      </c>
    </row>
    <row r="29" spans="1:6" s="15" customFormat="1" x14ac:dyDescent="0.2">
      <c r="A29" s="16" t="s">
        <v>21</v>
      </c>
      <c r="B29" s="16" t="s">
        <v>22</v>
      </c>
      <c r="C29" s="16" t="s">
        <v>2</v>
      </c>
      <c r="D29" s="18">
        <v>3.8838920686835601E-2</v>
      </c>
      <c r="E29" s="17">
        <v>0.90588838244078196</v>
      </c>
      <c r="F29" s="9" t="s">
        <v>519</v>
      </c>
    </row>
    <row r="30" spans="1:6" s="15" customFormat="1" x14ac:dyDescent="0.2">
      <c r="A30" s="16" t="s">
        <v>21</v>
      </c>
      <c r="B30" s="16" t="s">
        <v>22</v>
      </c>
      <c r="C30" s="16" t="s">
        <v>2</v>
      </c>
      <c r="D30" s="18">
        <v>4.5620031205884502E-2</v>
      </c>
      <c r="E30" s="17">
        <v>1.0640526447483001</v>
      </c>
      <c r="F30" s="9" t="s">
        <v>520</v>
      </c>
    </row>
    <row r="31" spans="1:6" s="15" customFormat="1" x14ac:dyDescent="0.2">
      <c r="A31" s="16" t="s">
        <v>21</v>
      </c>
      <c r="B31" s="16" t="s">
        <v>22</v>
      </c>
      <c r="C31" s="16" t="s">
        <v>2</v>
      </c>
      <c r="D31" s="18">
        <v>4.4162591687041598E-2</v>
      </c>
      <c r="E31" s="17">
        <v>1.03005897281092</v>
      </c>
      <c r="F31" s="9" t="s">
        <v>521</v>
      </c>
    </row>
    <row r="32" spans="1:6" s="15" customFormat="1" x14ac:dyDescent="0.2">
      <c r="A32" s="16" t="s">
        <v>21</v>
      </c>
      <c r="B32" s="16" t="s">
        <v>22</v>
      </c>
      <c r="C32" s="16" t="s">
        <v>1206</v>
      </c>
      <c r="D32" s="18">
        <v>3.0687124749833199E-2</v>
      </c>
      <c r="E32" s="17">
        <v>0.71575392183355302</v>
      </c>
      <c r="F32" s="9" t="s">
        <v>522</v>
      </c>
    </row>
    <row r="33" spans="1:6" s="15" customFormat="1" x14ac:dyDescent="0.2">
      <c r="A33" s="16" t="s">
        <v>21</v>
      </c>
      <c r="B33" s="16" t="s">
        <v>22</v>
      </c>
      <c r="C33" s="16" t="s">
        <v>1206</v>
      </c>
      <c r="D33" s="18">
        <v>5.6364651802208197E-2</v>
      </c>
      <c r="E33" s="17">
        <v>1.31466277499434</v>
      </c>
      <c r="F33" s="9" t="s">
        <v>523</v>
      </c>
    </row>
    <row r="34" spans="1:6" s="15" customFormat="1" x14ac:dyDescent="0.2">
      <c r="A34" s="16" t="s">
        <v>21</v>
      </c>
      <c r="B34" s="16" t="s">
        <v>22</v>
      </c>
      <c r="C34" s="16" t="s">
        <v>1206</v>
      </c>
      <c r="D34" s="18">
        <v>3.1130876747141E-2</v>
      </c>
      <c r="E34" s="17">
        <v>0.72610410077614895</v>
      </c>
      <c r="F34" s="9" t="s">
        <v>524</v>
      </c>
    </row>
    <row r="35" spans="1:6" s="15" customFormat="1" x14ac:dyDescent="0.2">
      <c r="A35" s="16" t="s">
        <v>21</v>
      </c>
      <c r="B35" s="16" t="s">
        <v>22</v>
      </c>
      <c r="C35" s="16" t="s">
        <v>1205</v>
      </c>
      <c r="D35" s="18">
        <v>4.6170639603492998E-2</v>
      </c>
      <c r="E35" s="17">
        <v>1.07689516822339</v>
      </c>
      <c r="F35" s="9" t="s">
        <v>525</v>
      </c>
    </row>
    <row r="36" spans="1:6" s="15" customFormat="1" x14ac:dyDescent="0.2">
      <c r="A36" s="16" t="s">
        <v>21</v>
      </c>
      <c r="B36" s="16" t="s">
        <v>22</v>
      </c>
      <c r="C36" s="16" t="s">
        <v>1205</v>
      </c>
      <c r="D36" s="18">
        <v>4.2089103527680902E-2</v>
      </c>
      <c r="E36" s="17">
        <v>0.98169643334081902</v>
      </c>
      <c r="F36" s="9" t="s">
        <v>526</v>
      </c>
    </row>
    <row r="37" spans="1:6" s="15" customFormat="1" x14ac:dyDescent="0.2">
      <c r="A37" s="16" t="s">
        <v>21</v>
      </c>
      <c r="B37" s="16" t="s">
        <v>22</v>
      </c>
      <c r="C37" s="16" t="s">
        <v>1205</v>
      </c>
      <c r="D37" s="18">
        <v>3.8227201257861602E-2</v>
      </c>
      <c r="E37" s="17">
        <v>0.89162049048546599</v>
      </c>
      <c r="F37" s="9" t="s">
        <v>527</v>
      </c>
    </row>
    <row r="38" spans="1:6" s="15" customFormat="1" x14ac:dyDescent="0.2">
      <c r="A38" s="16" t="s">
        <v>23</v>
      </c>
      <c r="B38" s="16" t="s">
        <v>24</v>
      </c>
      <c r="C38" s="16" t="s">
        <v>2</v>
      </c>
      <c r="D38" s="18">
        <v>4.3397587877538397E-2</v>
      </c>
      <c r="E38" s="17">
        <v>1.1397576222454</v>
      </c>
      <c r="F38" s="9" t="s">
        <v>528</v>
      </c>
    </row>
    <row r="39" spans="1:6" s="15" customFormat="1" x14ac:dyDescent="0.2">
      <c r="A39" s="16" t="s">
        <v>23</v>
      </c>
      <c r="B39" s="16" t="s">
        <v>24</v>
      </c>
      <c r="C39" s="16" t="s">
        <v>2</v>
      </c>
      <c r="D39" s="18">
        <v>3.6491192651289597E-2</v>
      </c>
      <c r="E39" s="17">
        <v>0.958373886735289</v>
      </c>
      <c r="F39" s="9" t="s">
        <v>529</v>
      </c>
    </row>
    <row r="40" spans="1:6" s="15" customFormat="1" x14ac:dyDescent="0.2">
      <c r="A40" s="16" t="s">
        <v>23</v>
      </c>
      <c r="B40" s="16" t="s">
        <v>24</v>
      </c>
      <c r="C40" s="16" t="s">
        <v>2</v>
      </c>
      <c r="D40" s="18">
        <v>3.4339684446142903E-2</v>
      </c>
      <c r="E40" s="17">
        <v>0.90186849101930699</v>
      </c>
      <c r="F40" s="9" t="s">
        <v>530</v>
      </c>
    </row>
    <row r="41" spans="1:6" s="15" customFormat="1" x14ac:dyDescent="0.2">
      <c r="A41" s="16" t="s">
        <v>23</v>
      </c>
      <c r="B41" s="16" t="s">
        <v>24</v>
      </c>
      <c r="C41" s="16" t="s">
        <v>134</v>
      </c>
      <c r="D41" s="18">
        <v>6.9655614581425204E-2</v>
      </c>
      <c r="E41" s="17">
        <v>1.82937627490716</v>
      </c>
      <c r="F41" s="9" t="s">
        <v>531</v>
      </c>
    </row>
    <row r="42" spans="1:6" s="15" customFormat="1" x14ac:dyDescent="0.2">
      <c r="A42" s="16" t="s">
        <v>23</v>
      </c>
      <c r="B42" s="16" t="s">
        <v>24</v>
      </c>
      <c r="C42" s="16" t="s">
        <v>134</v>
      </c>
      <c r="D42" s="18">
        <v>3.4922712030751597E-2</v>
      </c>
      <c r="E42" s="17">
        <v>0.91718063545028905</v>
      </c>
      <c r="F42" s="9" t="s">
        <v>532</v>
      </c>
    </row>
    <row r="43" spans="1:6" s="15" customFormat="1" x14ac:dyDescent="0.2">
      <c r="A43" s="16" t="s">
        <v>23</v>
      </c>
      <c r="B43" s="16" t="s">
        <v>24</v>
      </c>
      <c r="C43" s="16" t="s">
        <v>134</v>
      </c>
      <c r="D43" s="18">
        <v>3.6442307692307697E-2</v>
      </c>
      <c r="E43" s="17">
        <v>0.95709001342947397</v>
      </c>
      <c r="F43" s="9" t="s">
        <v>533</v>
      </c>
    </row>
    <row r="44" spans="1:6" s="15" customFormat="1" x14ac:dyDescent="0.2">
      <c r="A44" s="16" t="s">
        <v>23</v>
      </c>
      <c r="B44" s="16" t="s">
        <v>24</v>
      </c>
      <c r="C44" s="16" t="s">
        <v>135</v>
      </c>
      <c r="D44" s="18">
        <v>3.5310095065640597E-2</v>
      </c>
      <c r="E44" s="17">
        <v>0.92735453654334399</v>
      </c>
      <c r="F44" s="9" t="s">
        <v>534</v>
      </c>
    </row>
    <row r="45" spans="1:6" s="15" customFormat="1" x14ac:dyDescent="0.2">
      <c r="A45" s="16" t="s">
        <v>23</v>
      </c>
      <c r="B45" s="16" t="s">
        <v>24</v>
      </c>
      <c r="C45" s="16" t="s">
        <v>135</v>
      </c>
      <c r="D45" s="18">
        <v>3.9246617907165701E-2</v>
      </c>
      <c r="E45" s="17">
        <v>1.0307400501906001</v>
      </c>
      <c r="F45" s="9" t="s">
        <v>535</v>
      </c>
    </row>
    <row r="46" spans="1:6" s="15" customFormat="1" x14ac:dyDescent="0.2">
      <c r="A46" s="16" t="s">
        <v>23</v>
      </c>
      <c r="B46" s="16" t="s">
        <v>24</v>
      </c>
      <c r="C46" s="16" t="s">
        <v>135</v>
      </c>
      <c r="D46" s="18">
        <v>3.7647058823529402E-2</v>
      </c>
      <c r="E46" s="17">
        <v>0.98873058037972705</v>
      </c>
      <c r="F46" s="9" t="s">
        <v>536</v>
      </c>
    </row>
    <row r="47" spans="1:6" s="15" customFormat="1" x14ac:dyDescent="0.2">
      <c r="A47" s="16" t="s">
        <v>25</v>
      </c>
      <c r="B47" s="16" t="s">
        <v>26</v>
      </c>
      <c r="C47" s="16" t="s">
        <v>2</v>
      </c>
      <c r="D47" s="18">
        <v>3.5802648813855302E-3</v>
      </c>
      <c r="E47" s="17">
        <v>0.76249467595687503</v>
      </c>
      <c r="F47" s="9" t="s">
        <v>537</v>
      </c>
    </row>
    <row r="48" spans="1:6" s="15" customFormat="1" x14ac:dyDescent="0.2">
      <c r="A48" s="16" t="s">
        <v>25</v>
      </c>
      <c r="B48" s="16" t="s">
        <v>26</v>
      </c>
      <c r="C48" s="16" t="s">
        <v>2</v>
      </c>
      <c r="D48" s="18">
        <v>4.0868013584297496E-3</v>
      </c>
      <c r="E48" s="17">
        <v>0.87037255084044896</v>
      </c>
      <c r="F48" s="9" t="s">
        <v>538</v>
      </c>
    </row>
    <row r="49" spans="1:6" s="15" customFormat="1" x14ac:dyDescent="0.2">
      <c r="A49" s="16" t="s">
        <v>25</v>
      </c>
      <c r="B49" s="16" t="s">
        <v>26</v>
      </c>
      <c r="C49" s="16" t="s">
        <v>2</v>
      </c>
      <c r="D49" s="18">
        <v>6.4193201741982904E-3</v>
      </c>
      <c r="E49" s="17">
        <v>1.3671327732026799</v>
      </c>
      <c r="F49" s="9" t="s">
        <v>539</v>
      </c>
    </row>
    <row r="50" spans="1:6" s="15" customFormat="1" x14ac:dyDescent="0.2">
      <c r="A50" s="16" t="s">
        <v>25</v>
      </c>
      <c r="B50" s="16" t="s">
        <v>26</v>
      </c>
      <c r="C50" s="16" t="s">
        <v>141</v>
      </c>
      <c r="D50" s="18">
        <v>2.75188138829608E-3</v>
      </c>
      <c r="E50" s="17">
        <v>0.58607253288716199</v>
      </c>
      <c r="F50" s="9" t="s">
        <v>540</v>
      </c>
    </row>
    <row r="51" spans="1:6" s="15" customFormat="1" x14ac:dyDescent="0.2">
      <c r="A51" s="16" t="s">
        <v>25</v>
      </c>
      <c r="B51" s="16" t="s">
        <v>26</v>
      </c>
      <c r="C51" s="16" t="s">
        <v>141</v>
      </c>
      <c r="D51" s="18">
        <v>3.98758296948742E-3</v>
      </c>
      <c r="E51" s="17">
        <v>0.84924185357866799</v>
      </c>
      <c r="F51" s="9" t="s">
        <v>541</v>
      </c>
    </row>
    <row r="52" spans="1:6" s="15" customFormat="1" x14ac:dyDescent="0.2">
      <c r="A52" s="16" t="s">
        <v>25</v>
      </c>
      <c r="B52" s="16" t="s">
        <v>26</v>
      </c>
      <c r="C52" s="16" t="s">
        <v>141</v>
      </c>
      <c r="D52" s="18">
        <v>3.9904672172033501E-3</v>
      </c>
      <c r="E52" s="17">
        <v>0.84985611637776204</v>
      </c>
      <c r="F52" s="9" t="s">
        <v>542</v>
      </c>
    </row>
    <row r="53" spans="1:6" s="15" customFormat="1" x14ac:dyDescent="0.2">
      <c r="A53" s="16" t="s">
        <v>25</v>
      </c>
      <c r="B53" s="16" t="s">
        <v>26</v>
      </c>
      <c r="C53" s="16" t="s">
        <v>140</v>
      </c>
      <c r="D53" s="18">
        <v>3.6020033059482402E-3</v>
      </c>
      <c r="E53" s="17">
        <v>0.76712434262732998</v>
      </c>
      <c r="F53" s="9" t="s">
        <v>543</v>
      </c>
    </row>
    <row r="54" spans="1:6" s="15" customFormat="1" x14ac:dyDescent="0.2">
      <c r="A54" s="16" t="s">
        <v>25</v>
      </c>
      <c r="B54" s="16" t="s">
        <v>26</v>
      </c>
      <c r="C54" s="16" t="s">
        <v>140</v>
      </c>
      <c r="D54" s="18">
        <v>5.6411530815109303E-3</v>
      </c>
      <c r="E54" s="17">
        <v>1.2014052963716</v>
      </c>
      <c r="F54" s="9" t="s">
        <v>544</v>
      </c>
    </row>
    <row r="55" spans="1:6" s="15" customFormat="1" x14ac:dyDescent="0.2">
      <c r="A55" s="16" t="s">
        <v>25</v>
      </c>
      <c r="B55" s="16" t="s">
        <v>26</v>
      </c>
      <c r="C55" s="16" t="s">
        <v>140</v>
      </c>
      <c r="D55" s="18">
        <v>4.4050525421929698E-3</v>
      </c>
      <c r="E55" s="17">
        <v>0.93815100893669001</v>
      </c>
      <c r="F55" s="9" t="s">
        <v>545</v>
      </c>
    </row>
    <row r="56" spans="1:6" s="15" customFormat="1" x14ac:dyDescent="0.2">
      <c r="A56" s="16" t="s">
        <v>27</v>
      </c>
      <c r="B56" s="16" t="s">
        <v>28</v>
      </c>
      <c r="C56" s="16" t="s">
        <v>2</v>
      </c>
      <c r="D56" s="18">
        <v>6.5742033975379199E-2</v>
      </c>
      <c r="E56" s="17">
        <v>0.99267833536251404</v>
      </c>
      <c r="F56" s="9" t="s">
        <v>546</v>
      </c>
    </row>
    <row r="57" spans="1:6" s="15" customFormat="1" x14ac:dyDescent="0.2">
      <c r="A57" s="16" t="s">
        <v>27</v>
      </c>
      <c r="B57" s="16" t="s">
        <v>28</v>
      </c>
      <c r="C57" s="16" t="s">
        <v>2</v>
      </c>
      <c r="D57" s="18">
        <v>6.1619381574753003E-2</v>
      </c>
      <c r="E57" s="17">
        <v>0.93042793824421599</v>
      </c>
      <c r="F57" s="9" t="s">
        <v>547</v>
      </c>
    </row>
    <row r="58" spans="1:6" s="15" customFormat="1" x14ac:dyDescent="0.2">
      <c r="A58" s="16" t="s">
        <v>27</v>
      </c>
      <c r="B58" s="16" t="s">
        <v>28</v>
      </c>
      <c r="C58" s="16" t="s">
        <v>2</v>
      </c>
      <c r="D58" s="18">
        <v>7.1319360387335204E-2</v>
      </c>
      <c r="E58" s="17">
        <v>1.0768937263932701</v>
      </c>
      <c r="F58" s="9" t="s">
        <v>548</v>
      </c>
    </row>
    <row r="59" spans="1:6" s="15" customFormat="1" x14ac:dyDescent="0.2">
      <c r="A59" s="16" t="s">
        <v>27</v>
      </c>
      <c r="B59" s="16" t="s">
        <v>28</v>
      </c>
      <c r="C59" s="16" t="s">
        <v>144</v>
      </c>
      <c r="D59" s="18">
        <v>4.7536732929991402E-2</v>
      </c>
      <c r="E59" s="17">
        <v>0.71778559408716602</v>
      </c>
      <c r="F59" s="9" t="s">
        <v>549</v>
      </c>
    </row>
    <row r="60" spans="1:6" s="15" customFormat="1" x14ac:dyDescent="0.2">
      <c r="A60" s="16" t="s">
        <v>27</v>
      </c>
      <c r="B60" s="16" t="s">
        <v>28</v>
      </c>
      <c r="C60" s="16" t="s">
        <v>144</v>
      </c>
      <c r="D60" s="18">
        <v>5.3493699885452502E-2</v>
      </c>
      <c r="E60" s="17">
        <v>0.80773340500173596</v>
      </c>
      <c r="F60" s="9" t="s">
        <v>550</v>
      </c>
    </row>
    <row r="61" spans="1:6" s="15" customFormat="1" x14ac:dyDescent="0.2">
      <c r="A61" s="16" t="s">
        <v>27</v>
      </c>
      <c r="B61" s="16" t="s">
        <v>28</v>
      </c>
      <c r="C61" s="16" t="s">
        <v>144</v>
      </c>
      <c r="D61" s="18">
        <v>6.0172675146642103E-2</v>
      </c>
      <c r="E61" s="17">
        <v>0.90858325164152898</v>
      </c>
      <c r="F61" s="9" t="s">
        <v>551</v>
      </c>
    </row>
    <row r="62" spans="1:6" s="15" customFormat="1" x14ac:dyDescent="0.2">
      <c r="A62" s="16" t="s">
        <v>27</v>
      </c>
      <c r="B62" s="16" t="s">
        <v>28</v>
      </c>
      <c r="C62" s="16" t="s">
        <v>143</v>
      </c>
      <c r="D62" s="18">
        <v>7.5886581257791602E-2</v>
      </c>
      <c r="E62" s="17">
        <v>1.1458569290318701</v>
      </c>
      <c r="F62" s="9" t="s">
        <v>552</v>
      </c>
    </row>
    <row r="63" spans="1:6" s="15" customFormat="1" x14ac:dyDescent="0.2">
      <c r="A63" s="16" t="s">
        <v>27</v>
      </c>
      <c r="B63" s="16" t="s">
        <v>28</v>
      </c>
      <c r="C63" s="16" t="s">
        <v>143</v>
      </c>
      <c r="D63" s="18">
        <v>5.78378529337839E-2</v>
      </c>
      <c r="E63" s="17">
        <v>0.87332837302771205</v>
      </c>
      <c r="F63" s="9" t="s">
        <v>553</v>
      </c>
    </row>
    <row r="64" spans="1:6" s="15" customFormat="1" x14ac:dyDescent="0.2">
      <c r="A64" s="16" t="s">
        <v>27</v>
      </c>
      <c r="B64" s="16" t="s">
        <v>28</v>
      </c>
      <c r="C64" s="16" t="s">
        <v>143</v>
      </c>
      <c r="D64" s="18">
        <v>8.3586496692314202E-2</v>
      </c>
      <c r="E64" s="17">
        <v>1.26212256265733</v>
      </c>
      <c r="F64" s="9" t="s">
        <v>554</v>
      </c>
    </row>
    <row r="65" spans="1:6" s="15" customFormat="1" x14ac:dyDescent="0.2">
      <c r="A65" s="16" t="s">
        <v>31</v>
      </c>
      <c r="B65" s="16" t="s">
        <v>32</v>
      </c>
      <c r="C65" s="16" t="s">
        <v>2</v>
      </c>
      <c r="D65" s="18">
        <v>0.24798197859958701</v>
      </c>
      <c r="E65" s="17">
        <v>0.99227553787818701</v>
      </c>
      <c r="F65" s="9" t="s">
        <v>555</v>
      </c>
    </row>
    <row r="66" spans="1:6" s="15" customFormat="1" x14ac:dyDescent="0.2">
      <c r="A66" s="16" t="s">
        <v>31</v>
      </c>
      <c r="B66" s="16" t="s">
        <v>32</v>
      </c>
      <c r="C66" s="16" t="s">
        <v>2</v>
      </c>
      <c r="D66" s="18">
        <v>0.25668069293404</v>
      </c>
      <c r="E66" s="17">
        <v>1.0270825891559101</v>
      </c>
      <c r="F66" s="9" t="s">
        <v>556</v>
      </c>
    </row>
    <row r="67" spans="1:6" s="15" customFormat="1" x14ac:dyDescent="0.2">
      <c r="A67" s="16" t="s">
        <v>31</v>
      </c>
      <c r="B67" s="16" t="s">
        <v>32</v>
      </c>
      <c r="C67" s="16" t="s">
        <v>2</v>
      </c>
      <c r="D67" s="18">
        <v>0.245074581275773</v>
      </c>
      <c r="E67" s="17">
        <v>0.980641872965899</v>
      </c>
      <c r="F67" s="9" t="s">
        <v>557</v>
      </c>
    </row>
    <row r="68" spans="1:6" s="15" customFormat="1" x14ac:dyDescent="0.2">
      <c r="A68" s="16" t="s">
        <v>31</v>
      </c>
      <c r="B68" s="16" t="s">
        <v>32</v>
      </c>
      <c r="C68" s="16" t="s">
        <v>149</v>
      </c>
      <c r="D68" s="18">
        <v>0.23260239217107601</v>
      </c>
      <c r="E68" s="17">
        <v>0.93073563291462602</v>
      </c>
      <c r="F68" s="9" t="s">
        <v>558</v>
      </c>
    </row>
    <row r="69" spans="1:6" s="15" customFormat="1" x14ac:dyDescent="0.2">
      <c r="A69" s="16" t="s">
        <v>31</v>
      </c>
      <c r="B69" s="16" t="s">
        <v>32</v>
      </c>
      <c r="C69" s="16" t="s">
        <v>149</v>
      </c>
      <c r="D69" s="18">
        <v>0.25676977416247498</v>
      </c>
      <c r="E69" s="17">
        <v>1.02743903894456</v>
      </c>
      <c r="F69" s="9" t="s">
        <v>559</v>
      </c>
    </row>
    <row r="70" spans="1:6" s="15" customFormat="1" x14ac:dyDescent="0.2">
      <c r="A70" s="16" t="s">
        <v>31</v>
      </c>
      <c r="B70" s="16" t="s">
        <v>32</v>
      </c>
      <c r="C70" s="16" t="s">
        <v>149</v>
      </c>
      <c r="D70" s="18">
        <v>0.25525636296569498</v>
      </c>
      <c r="E70" s="17">
        <v>1.0213832726433301</v>
      </c>
      <c r="F70" s="9" t="s">
        <v>560</v>
      </c>
    </row>
    <row r="71" spans="1:6" s="15" customFormat="1" x14ac:dyDescent="0.2">
      <c r="A71" s="16" t="s">
        <v>31</v>
      </c>
      <c r="B71" s="16" t="s">
        <v>32</v>
      </c>
      <c r="C71" s="16" t="s">
        <v>141</v>
      </c>
      <c r="D71" s="18">
        <v>0.201457630806048</v>
      </c>
      <c r="E71" s="17">
        <v>0.80611292843386295</v>
      </c>
      <c r="F71" s="9" t="s">
        <v>561</v>
      </c>
    </row>
    <row r="72" spans="1:6" s="15" customFormat="1" x14ac:dyDescent="0.2">
      <c r="A72" s="16" t="s">
        <v>31</v>
      </c>
      <c r="B72" s="16" t="s">
        <v>32</v>
      </c>
      <c r="C72" s="16" t="s">
        <v>141</v>
      </c>
      <c r="D72" s="18">
        <v>0.203846936698555</v>
      </c>
      <c r="E72" s="17">
        <v>0.81567350135545702</v>
      </c>
      <c r="F72" s="9" t="s">
        <v>562</v>
      </c>
    </row>
    <row r="73" spans="1:6" s="15" customFormat="1" x14ac:dyDescent="0.2">
      <c r="A73" s="16" t="s">
        <v>31</v>
      </c>
      <c r="B73" s="16" t="s">
        <v>32</v>
      </c>
      <c r="C73" s="16" t="s">
        <v>141</v>
      </c>
      <c r="D73" s="18">
        <v>0.21318358349952801</v>
      </c>
      <c r="E73" s="17">
        <v>0.85303317675902002</v>
      </c>
      <c r="F73" s="9" t="s">
        <v>563</v>
      </c>
    </row>
    <row r="74" spans="1:6" s="15" customFormat="1" x14ac:dyDescent="0.2">
      <c r="A74" s="16" t="s">
        <v>33</v>
      </c>
      <c r="B74" s="16" t="s">
        <v>34</v>
      </c>
      <c r="C74" s="16" t="s">
        <v>2</v>
      </c>
      <c r="D74" s="18">
        <v>3.6616043976520997E-2</v>
      </c>
      <c r="E74" s="17">
        <v>1.0280660336462399</v>
      </c>
      <c r="F74" s="9" t="s">
        <v>564</v>
      </c>
    </row>
    <row r="75" spans="1:6" s="15" customFormat="1" x14ac:dyDescent="0.2">
      <c r="A75" s="16" t="s">
        <v>33</v>
      </c>
      <c r="B75" s="16" t="s">
        <v>34</v>
      </c>
      <c r="C75" s="16" t="s">
        <v>2</v>
      </c>
      <c r="D75" s="18">
        <v>3.2876285447179798E-2</v>
      </c>
      <c r="E75" s="17">
        <v>0.92306510234629602</v>
      </c>
      <c r="F75" s="9" t="s">
        <v>565</v>
      </c>
    </row>
    <row r="76" spans="1:6" s="15" customFormat="1" x14ac:dyDescent="0.2">
      <c r="A76" s="16" t="s">
        <v>33</v>
      </c>
      <c r="B76" s="16" t="s">
        <v>34</v>
      </c>
      <c r="C76" s="16" t="s">
        <v>2</v>
      </c>
      <c r="D76" s="18">
        <v>3.7356966569441298E-2</v>
      </c>
      <c r="E76" s="17">
        <v>1.0488688640074599</v>
      </c>
      <c r="F76" s="9" t="s">
        <v>566</v>
      </c>
    </row>
    <row r="77" spans="1:6" s="15" customFormat="1" x14ac:dyDescent="0.2">
      <c r="A77" s="16" t="s">
        <v>33</v>
      </c>
      <c r="B77" s="16" t="s">
        <v>34</v>
      </c>
      <c r="C77" s="16" t="s">
        <v>151</v>
      </c>
      <c r="D77" s="18">
        <v>4.9146208788609799E-2</v>
      </c>
      <c r="E77" s="17">
        <v>1.3798745700232999</v>
      </c>
      <c r="F77" s="9" t="s">
        <v>567</v>
      </c>
    </row>
    <row r="78" spans="1:6" s="15" customFormat="1" x14ac:dyDescent="0.2">
      <c r="A78" s="16" t="s">
        <v>33</v>
      </c>
      <c r="B78" s="16" t="s">
        <v>34</v>
      </c>
      <c r="C78" s="16" t="s">
        <v>151</v>
      </c>
      <c r="D78" s="18">
        <v>4.2557515649134202E-2</v>
      </c>
      <c r="E78" s="17">
        <v>1.1948843065432699</v>
      </c>
      <c r="F78" s="9" t="s">
        <v>568</v>
      </c>
    </row>
    <row r="79" spans="1:6" s="15" customFormat="1" x14ac:dyDescent="0.2">
      <c r="A79" s="16" t="s">
        <v>33</v>
      </c>
      <c r="B79" s="16" t="s">
        <v>34</v>
      </c>
      <c r="C79" s="16" t="s">
        <v>151</v>
      </c>
      <c r="D79" s="18">
        <v>3.7216105310201898E-2</v>
      </c>
      <c r="E79" s="17">
        <v>1.0449139125612199</v>
      </c>
      <c r="F79" s="9" t="s">
        <v>569</v>
      </c>
    </row>
    <row r="80" spans="1:6" s="15" customFormat="1" x14ac:dyDescent="0.2">
      <c r="A80" s="16" t="s">
        <v>33</v>
      </c>
      <c r="B80" s="16" t="s">
        <v>34</v>
      </c>
      <c r="C80" s="16" t="s">
        <v>140</v>
      </c>
      <c r="D80" s="18">
        <v>3.6512667660208602E-2</v>
      </c>
      <c r="E80" s="17">
        <v>1.025163544247</v>
      </c>
      <c r="F80" s="9" t="s">
        <v>570</v>
      </c>
    </row>
    <row r="81" spans="1:6" s="15" customFormat="1" x14ac:dyDescent="0.2">
      <c r="A81" s="16" t="s">
        <v>33</v>
      </c>
      <c r="B81" s="16" t="s">
        <v>34</v>
      </c>
      <c r="C81" s="16" t="s">
        <v>140</v>
      </c>
      <c r="D81" s="18">
        <v>3.4009567373162498E-2</v>
      </c>
      <c r="E81" s="17">
        <v>0.95488417748710197</v>
      </c>
      <c r="F81" s="9" t="s">
        <v>571</v>
      </c>
    </row>
    <row r="82" spans="1:6" s="15" customFormat="1" x14ac:dyDescent="0.2">
      <c r="A82" s="16" t="s">
        <v>33</v>
      </c>
      <c r="B82" s="16" t="s">
        <v>34</v>
      </c>
      <c r="C82" s="16" t="s">
        <v>140</v>
      </c>
      <c r="D82" s="18">
        <v>5.0458043239281797E-2</v>
      </c>
      <c r="E82" s="17">
        <v>1.4167068515599901</v>
      </c>
      <c r="F82" s="9" t="s">
        <v>572</v>
      </c>
    </row>
    <row r="83" spans="1:6" s="15" customFormat="1" x14ac:dyDescent="0.2">
      <c r="A83" s="16" t="s">
        <v>35</v>
      </c>
      <c r="B83" s="16" t="s">
        <v>36</v>
      </c>
      <c r="C83" s="16" t="s">
        <v>2</v>
      </c>
      <c r="D83" s="18">
        <v>8.3046015117358402E-2</v>
      </c>
      <c r="E83" s="17">
        <v>1.1137256068675001</v>
      </c>
      <c r="F83" s="9" t="s">
        <v>573</v>
      </c>
    </row>
    <row r="84" spans="1:6" s="15" customFormat="1" x14ac:dyDescent="0.2">
      <c r="A84" s="16" t="s">
        <v>35</v>
      </c>
      <c r="B84" s="16" t="s">
        <v>36</v>
      </c>
      <c r="C84" s="16" t="s">
        <v>2</v>
      </c>
      <c r="D84" s="18">
        <v>6.5460720102574796E-2</v>
      </c>
      <c r="E84" s="17">
        <v>0.87789016871184</v>
      </c>
      <c r="F84" s="9" t="s">
        <v>574</v>
      </c>
    </row>
    <row r="85" spans="1:6" s="15" customFormat="1" x14ac:dyDescent="0.2">
      <c r="A85" s="16" t="s">
        <v>35</v>
      </c>
      <c r="B85" s="16" t="s">
        <v>36</v>
      </c>
      <c r="C85" s="16" t="s">
        <v>2</v>
      </c>
      <c r="D85" s="18">
        <v>7.5191134179701205E-2</v>
      </c>
      <c r="E85" s="17">
        <v>1.00838422442066</v>
      </c>
      <c r="F85" s="9" t="s">
        <v>575</v>
      </c>
    </row>
    <row r="86" spans="1:6" s="15" customFormat="1" x14ac:dyDescent="0.2">
      <c r="A86" s="16" t="s">
        <v>35</v>
      </c>
      <c r="B86" s="16" t="s">
        <v>36</v>
      </c>
      <c r="C86" s="16" t="s">
        <v>154</v>
      </c>
      <c r="D86" s="18">
        <v>7.6515745825394998E-2</v>
      </c>
      <c r="E86" s="17">
        <v>1.02614851939471</v>
      </c>
      <c r="F86" s="9" t="s">
        <v>576</v>
      </c>
    </row>
    <row r="87" spans="1:6" s="15" customFormat="1" x14ac:dyDescent="0.2">
      <c r="A87" s="16" t="s">
        <v>35</v>
      </c>
      <c r="B87" s="16" t="s">
        <v>36</v>
      </c>
      <c r="C87" s="16" t="s">
        <v>154</v>
      </c>
      <c r="D87" s="18">
        <v>6.6662879541000405E-2</v>
      </c>
      <c r="E87" s="17">
        <v>0.89401226377227105</v>
      </c>
      <c r="F87" s="9" t="s">
        <v>577</v>
      </c>
    </row>
    <row r="88" spans="1:6" s="15" customFormat="1" x14ac:dyDescent="0.2">
      <c r="A88" s="16" t="s">
        <v>35</v>
      </c>
      <c r="B88" s="16" t="s">
        <v>36</v>
      </c>
      <c r="C88" s="16" t="s">
        <v>154</v>
      </c>
      <c r="D88" s="18">
        <v>7.1519342731329594E-2</v>
      </c>
      <c r="E88" s="17">
        <v>0.95914202835201201</v>
      </c>
      <c r="F88" s="9" t="s">
        <v>578</v>
      </c>
    </row>
    <row r="89" spans="1:6" s="15" customFormat="1" x14ac:dyDescent="0.2">
      <c r="A89" s="16" t="s">
        <v>35</v>
      </c>
      <c r="B89" s="16" t="s">
        <v>36</v>
      </c>
      <c r="C89" s="16" t="s">
        <v>153</v>
      </c>
      <c r="D89" s="18">
        <v>6.7597904714392601E-2</v>
      </c>
      <c r="E89" s="17">
        <v>0.906551835685518</v>
      </c>
      <c r="F89" s="9" t="s">
        <v>579</v>
      </c>
    </row>
    <row r="90" spans="1:6" s="15" customFormat="1" x14ac:dyDescent="0.2">
      <c r="A90" s="16" t="s">
        <v>35</v>
      </c>
      <c r="B90" s="16" t="s">
        <v>36</v>
      </c>
      <c r="C90" s="16" t="s">
        <v>153</v>
      </c>
      <c r="D90" s="18">
        <v>6.9705164220641103E-2</v>
      </c>
      <c r="E90" s="17">
        <v>0.93481217869062605</v>
      </c>
      <c r="F90" s="9" t="s">
        <v>580</v>
      </c>
    </row>
    <row r="91" spans="1:6" s="15" customFormat="1" x14ac:dyDescent="0.2">
      <c r="A91" s="16" t="s">
        <v>35</v>
      </c>
      <c r="B91" s="16" t="s">
        <v>36</v>
      </c>
      <c r="C91" s="16" t="s">
        <v>153</v>
      </c>
      <c r="D91" s="18">
        <v>6.5962709790674798E-2</v>
      </c>
      <c r="E91" s="17">
        <v>0.88462232520641004</v>
      </c>
      <c r="F91" s="9" t="s">
        <v>581</v>
      </c>
    </row>
    <row r="92" spans="1:6" s="15" customFormat="1" x14ac:dyDescent="0.2">
      <c r="A92" s="16" t="s">
        <v>37</v>
      </c>
      <c r="B92" s="16" t="s">
        <v>38</v>
      </c>
      <c r="C92" s="16" t="s">
        <v>2</v>
      </c>
      <c r="D92" s="18">
        <v>1.9259492178287901E-3</v>
      </c>
      <c r="E92" s="17">
        <v>0.77439092253832997</v>
      </c>
      <c r="F92" s="9" t="s">
        <v>582</v>
      </c>
    </row>
    <row r="93" spans="1:6" s="15" customFormat="1" x14ac:dyDescent="0.2">
      <c r="A93" s="16" t="s">
        <v>37</v>
      </c>
      <c r="B93" s="16" t="s">
        <v>38</v>
      </c>
      <c r="C93" s="16" t="s">
        <v>2</v>
      </c>
      <c r="D93" s="18">
        <v>2.8169014084507E-3</v>
      </c>
      <c r="E93" s="17">
        <v>1.1326274131198699</v>
      </c>
      <c r="F93" s="9" t="s">
        <v>583</v>
      </c>
    </row>
    <row r="94" spans="1:6" s="15" customFormat="1" x14ac:dyDescent="0.2">
      <c r="A94" s="16" t="s">
        <v>37</v>
      </c>
      <c r="B94" s="16" t="s">
        <v>38</v>
      </c>
      <c r="C94" s="16" t="s">
        <v>2</v>
      </c>
      <c r="D94" s="18">
        <v>2.71830043492807E-3</v>
      </c>
      <c r="E94" s="17">
        <v>1.0929816643418</v>
      </c>
      <c r="F94" s="9" t="s">
        <v>584</v>
      </c>
    </row>
    <row r="95" spans="1:6" s="15" customFormat="1" x14ac:dyDescent="0.2">
      <c r="A95" s="16" t="s">
        <v>37</v>
      </c>
      <c r="B95" s="16" t="s">
        <v>38</v>
      </c>
      <c r="C95" s="16" t="s">
        <v>149</v>
      </c>
      <c r="D95" s="18">
        <v>4.0957248756050496E-3</v>
      </c>
      <c r="E95" s="17">
        <v>1.6468202461010799</v>
      </c>
      <c r="F95" s="9" t="s">
        <v>585</v>
      </c>
    </row>
    <row r="96" spans="1:6" s="15" customFormat="1" x14ac:dyDescent="0.2">
      <c r="A96" s="16" t="s">
        <v>37</v>
      </c>
      <c r="B96" s="16" t="s">
        <v>38</v>
      </c>
      <c r="C96" s="16" t="s">
        <v>149</v>
      </c>
      <c r="D96" s="18">
        <v>1.4712766668895901E-3</v>
      </c>
      <c r="E96" s="17">
        <v>0.59157494124698795</v>
      </c>
      <c r="F96" s="9" t="s">
        <v>586</v>
      </c>
    </row>
    <row r="97" spans="1:6" s="15" customFormat="1" x14ac:dyDescent="0.2">
      <c r="A97" s="16" t="s">
        <v>37</v>
      </c>
      <c r="B97" s="16" t="s">
        <v>38</v>
      </c>
      <c r="C97" s="16" t="s">
        <v>149</v>
      </c>
      <c r="D97" s="18">
        <v>3.1876488209539901E-3</v>
      </c>
      <c r="E97" s="17">
        <v>1.2816985454941601</v>
      </c>
      <c r="F97" s="9" t="s">
        <v>587</v>
      </c>
    </row>
    <row r="98" spans="1:6" s="15" customFormat="1" x14ac:dyDescent="0.2">
      <c r="A98" s="16" t="s">
        <v>37</v>
      </c>
      <c r="B98" s="16" t="s">
        <v>38</v>
      </c>
      <c r="C98" s="16" t="s">
        <v>141</v>
      </c>
      <c r="D98" s="18">
        <v>2.14335245539936E-3</v>
      </c>
      <c r="E98" s="17">
        <v>0.86180501017190103</v>
      </c>
      <c r="F98" s="9" t="s">
        <v>588</v>
      </c>
    </row>
    <row r="99" spans="1:6" s="15" customFormat="1" x14ac:dyDescent="0.2">
      <c r="A99" s="16" t="s">
        <v>37</v>
      </c>
      <c r="B99" s="16" t="s">
        <v>38</v>
      </c>
      <c r="C99" s="16" t="s">
        <v>141</v>
      </c>
      <c r="D99" s="18">
        <v>1.5832042677680299E-3</v>
      </c>
      <c r="E99" s="17">
        <v>0.63657909675606705</v>
      </c>
      <c r="F99" s="9" t="s">
        <v>589</v>
      </c>
    </row>
    <row r="100" spans="1:6" s="15" customFormat="1" x14ac:dyDescent="0.2">
      <c r="A100" s="16" t="s">
        <v>37</v>
      </c>
      <c r="B100" s="16" t="s">
        <v>38</v>
      </c>
      <c r="C100" s="16" t="s">
        <v>141</v>
      </c>
      <c r="D100" s="18">
        <v>2.6348584653729701E-3</v>
      </c>
      <c r="E100" s="17">
        <v>1.0594310892882</v>
      </c>
      <c r="F100" s="9" t="s">
        <v>590</v>
      </c>
    </row>
    <row r="101" spans="1:6" s="15" customFormat="1" x14ac:dyDescent="0.2">
      <c r="A101" s="16" t="s">
        <v>39</v>
      </c>
      <c r="B101" s="16" t="s">
        <v>40</v>
      </c>
      <c r="C101" s="16" t="s">
        <v>2</v>
      </c>
      <c r="D101" s="18">
        <v>5.65161648012752E-2</v>
      </c>
      <c r="E101" s="17">
        <v>0.95979422972958695</v>
      </c>
      <c r="F101" s="9" t="s">
        <v>591</v>
      </c>
    </row>
    <row r="102" spans="1:6" s="15" customFormat="1" x14ac:dyDescent="0.2">
      <c r="A102" s="16" t="s">
        <v>39</v>
      </c>
      <c r="B102" s="16" t="s">
        <v>40</v>
      </c>
      <c r="C102" s="16" t="s">
        <v>2</v>
      </c>
      <c r="D102" s="18">
        <v>5.5474655016989102E-2</v>
      </c>
      <c r="E102" s="17">
        <v>0.94210663389431404</v>
      </c>
      <c r="F102" s="9" t="s">
        <v>592</v>
      </c>
    </row>
    <row r="103" spans="1:6" s="15" customFormat="1" x14ac:dyDescent="0.2">
      <c r="A103" s="16" t="s">
        <v>39</v>
      </c>
      <c r="B103" s="16" t="s">
        <v>40</v>
      </c>
      <c r="C103" s="16" t="s">
        <v>2</v>
      </c>
      <c r="D103" s="18">
        <v>6.4660059247339294E-2</v>
      </c>
      <c r="E103" s="17">
        <v>1.0980991363760999</v>
      </c>
      <c r="F103" s="9" t="s">
        <v>593</v>
      </c>
    </row>
    <row r="104" spans="1:6" s="15" customFormat="1" x14ac:dyDescent="0.2">
      <c r="A104" s="16" t="s">
        <v>39</v>
      </c>
      <c r="B104" s="16" t="s">
        <v>40</v>
      </c>
      <c r="C104" s="16" t="s">
        <v>141</v>
      </c>
      <c r="D104" s="18">
        <v>6.1458862936268198E-2</v>
      </c>
      <c r="E104" s="17">
        <v>1.04373434077467</v>
      </c>
      <c r="F104" s="9" t="s">
        <v>594</v>
      </c>
    </row>
    <row r="105" spans="1:6" s="15" customFormat="1" x14ac:dyDescent="0.2">
      <c r="A105" s="16" t="s">
        <v>39</v>
      </c>
      <c r="B105" s="16" t="s">
        <v>40</v>
      </c>
      <c r="C105" s="16" t="s">
        <v>141</v>
      </c>
      <c r="D105" s="18">
        <v>4.9230101930166997E-2</v>
      </c>
      <c r="E105" s="17">
        <v>0.83605757623007704</v>
      </c>
      <c r="F105" s="9" t="s">
        <v>595</v>
      </c>
    </row>
    <row r="106" spans="1:6" s="15" customFormat="1" x14ac:dyDescent="0.2">
      <c r="A106" s="16" t="s">
        <v>39</v>
      </c>
      <c r="B106" s="16" t="s">
        <v>40</v>
      </c>
      <c r="C106" s="16" t="s">
        <v>141</v>
      </c>
      <c r="D106" s="18">
        <v>6.1459789099224997E-2</v>
      </c>
      <c r="E106" s="17">
        <v>1.04375006947574</v>
      </c>
      <c r="F106" s="9" t="s">
        <v>596</v>
      </c>
    </row>
    <row r="107" spans="1:6" s="15" customFormat="1" x14ac:dyDescent="0.2">
      <c r="A107" s="16" t="s">
        <v>39</v>
      </c>
      <c r="B107" s="16" t="s">
        <v>40</v>
      </c>
      <c r="C107" s="16" t="s">
        <v>149</v>
      </c>
      <c r="D107" s="18">
        <v>6.2894341512268401E-2</v>
      </c>
      <c r="E107" s="17">
        <v>1.068112570596</v>
      </c>
      <c r="F107" s="9" t="s">
        <v>597</v>
      </c>
    </row>
    <row r="108" spans="1:6" s="15" customFormat="1" x14ac:dyDescent="0.2">
      <c r="A108" s="16" t="s">
        <v>39</v>
      </c>
      <c r="B108" s="16" t="s">
        <v>40</v>
      </c>
      <c r="C108" s="16" t="s">
        <v>149</v>
      </c>
      <c r="D108" s="18">
        <v>6.4254301821079704E-2</v>
      </c>
      <c r="E108" s="17">
        <v>1.09120830013901</v>
      </c>
      <c r="F108" s="9" t="s">
        <v>598</v>
      </c>
    </row>
    <row r="109" spans="1:6" s="15" customFormat="1" x14ac:dyDescent="0.2">
      <c r="A109" s="16" t="s">
        <v>39</v>
      </c>
      <c r="B109" s="16" t="s">
        <v>40</v>
      </c>
      <c r="C109" s="16" t="s">
        <v>149</v>
      </c>
      <c r="D109" s="18">
        <v>7.2440725244072496E-2</v>
      </c>
      <c r="E109" s="17">
        <v>1.2302354615031901</v>
      </c>
      <c r="F109" s="9" t="s">
        <v>599</v>
      </c>
    </row>
    <row r="110" spans="1:6" s="15" customFormat="1" x14ac:dyDescent="0.2">
      <c r="A110" s="16" t="s">
        <v>41</v>
      </c>
      <c r="B110" s="16" t="s">
        <v>42</v>
      </c>
      <c r="C110" s="16" t="s">
        <v>2</v>
      </c>
      <c r="D110" s="18">
        <v>8.32948243992606E-2</v>
      </c>
      <c r="E110" s="17">
        <v>0.97551512883187397</v>
      </c>
      <c r="F110" s="9" t="s">
        <v>600</v>
      </c>
    </row>
    <row r="111" spans="1:6" s="15" customFormat="1" x14ac:dyDescent="0.2">
      <c r="A111" s="16" t="s">
        <v>41</v>
      </c>
      <c r="B111" s="16" t="s">
        <v>42</v>
      </c>
      <c r="C111" s="16" t="s">
        <v>2</v>
      </c>
      <c r="D111" s="18">
        <v>8.2589351483544002E-2</v>
      </c>
      <c r="E111" s="17">
        <v>0.96725291677697001</v>
      </c>
      <c r="F111" s="9" t="s">
        <v>601</v>
      </c>
    </row>
    <row r="112" spans="1:6" s="15" customFormat="1" x14ac:dyDescent="0.2">
      <c r="A112" s="16" t="s">
        <v>41</v>
      </c>
      <c r="B112" s="16" t="s">
        <v>42</v>
      </c>
      <c r="C112" s="16" t="s">
        <v>2</v>
      </c>
      <c r="D112" s="18">
        <v>9.0272254512083205E-2</v>
      </c>
      <c r="E112" s="17">
        <v>1.0572319543911599</v>
      </c>
      <c r="F112" s="9" t="s">
        <v>602</v>
      </c>
    </row>
    <row r="113" spans="1:6" s="15" customFormat="1" x14ac:dyDescent="0.2">
      <c r="A113" s="16" t="s">
        <v>41</v>
      </c>
      <c r="B113" s="16" t="s">
        <v>42</v>
      </c>
      <c r="C113" s="16" t="s">
        <v>159</v>
      </c>
      <c r="D113" s="18">
        <v>8.1319870176703904E-2</v>
      </c>
      <c r="E113" s="17">
        <v>0.95238526768204301</v>
      </c>
      <c r="F113" s="9" t="s">
        <v>603</v>
      </c>
    </row>
    <row r="114" spans="1:6" s="15" customFormat="1" x14ac:dyDescent="0.2">
      <c r="A114" s="16" t="s">
        <v>41</v>
      </c>
      <c r="B114" s="16" t="s">
        <v>42</v>
      </c>
      <c r="C114" s="16" t="s">
        <v>159</v>
      </c>
      <c r="D114" s="18">
        <v>7.7672321450813306E-2</v>
      </c>
      <c r="E114" s="17">
        <v>0.90966665952216696</v>
      </c>
      <c r="F114" s="9" t="s">
        <v>604</v>
      </c>
    </row>
    <row r="115" spans="1:6" s="15" customFormat="1" x14ac:dyDescent="0.2">
      <c r="A115" s="16" t="s">
        <v>41</v>
      </c>
      <c r="B115" s="16" t="s">
        <v>42</v>
      </c>
      <c r="C115" s="16" t="s">
        <v>159</v>
      </c>
      <c r="D115" s="18">
        <v>8.7416742669209305E-2</v>
      </c>
      <c r="E115" s="17">
        <v>1.02378936028795</v>
      </c>
      <c r="F115" s="9" t="s">
        <v>605</v>
      </c>
    </row>
    <row r="116" spans="1:6" s="15" customFormat="1" x14ac:dyDescent="0.2">
      <c r="A116" s="16" t="s">
        <v>41</v>
      </c>
      <c r="B116" s="16" t="s">
        <v>42</v>
      </c>
      <c r="C116" s="16" t="s">
        <v>158</v>
      </c>
      <c r="D116" s="18">
        <v>6.3875123885034704E-2</v>
      </c>
      <c r="E116" s="17">
        <v>0.74807948939519697</v>
      </c>
      <c r="F116" s="9" t="s">
        <v>606</v>
      </c>
    </row>
    <row r="117" spans="1:6" s="15" customFormat="1" x14ac:dyDescent="0.2">
      <c r="A117" s="16" t="s">
        <v>41</v>
      </c>
      <c r="B117" s="16" t="s">
        <v>42</v>
      </c>
      <c r="C117" s="16" t="s">
        <v>158</v>
      </c>
      <c r="D117" s="18">
        <v>7.79077070311332E-2</v>
      </c>
      <c r="E117" s="17">
        <v>0.91242339976823805</v>
      </c>
      <c r="F117" s="9" t="s">
        <v>607</v>
      </c>
    </row>
    <row r="118" spans="1:6" s="15" customFormat="1" x14ac:dyDescent="0.2">
      <c r="A118" s="16" t="s">
        <v>41</v>
      </c>
      <c r="B118" s="16" t="s">
        <v>42</v>
      </c>
      <c r="C118" s="16" t="s">
        <v>158</v>
      </c>
      <c r="D118" s="18">
        <v>8.3179977916819997E-2</v>
      </c>
      <c r="E118" s="17">
        <v>0.974170093507987</v>
      </c>
      <c r="F118" s="9" t="s">
        <v>608</v>
      </c>
    </row>
    <row r="119" spans="1:6" s="15" customFormat="1" x14ac:dyDescent="0.2">
      <c r="A119" s="16" t="s">
        <v>43</v>
      </c>
      <c r="B119" s="16" t="s">
        <v>44</v>
      </c>
      <c r="C119" s="16" t="s">
        <v>2</v>
      </c>
      <c r="D119" s="18">
        <v>7.3196054680740599E-2</v>
      </c>
      <c r="E119" s="17">
        <v>1.0225800679649799</v>
      </c>
      <c r="F119" s="9" t="s">
        <v>609</v>
      </c>
    </row>
    <row r="120" spans="1:6" s="15" customFormat="1" x14ac:dyDescent="0.2">
      <c r="A120" s="16" t="s">
        <v>43</v>
      </c>
      <c r="B120" s="16" t="s">
        <v>44</v>
      </c>
      <c r="C120" s="16" t="s">
        <v>2</v>
      </c>
      <c r="D120" s="18">
        <v>7.6066535306786406E-2</v>
      </c>
      <c r="E120" s="17">
        <v>1.0626819052358101</v>
      </c>
      <c r="F120" s="9" t="s">
        <v>610</v>
      </c>
    </row>
    <row r="121" spans="1:6" s="15" customFormat="1" x14ac:dyDescent="0.2">
      <c r="A121" s="16" t="s">
        <v>43</v>
      </c>
      <c r="B121" s="16" t="s">
        <v>44</v>
      </c>
      <c r="C121" s="16" t="s">
        <v>2</v>
      </c>
      <c r="D121" s="18">
        <v>6.5476745269829398E-2</v>
      </c>
      <c r="E121" s="17">
        <v>0.91473802679921001</v>
      </c>
      <c r="F121" s="9" t="s">
        <v>611</v>
      </c>
    </row>
    <row r="122" spans="1:6" s="15" customFormat="1" x14ac:dyDescent="0.2">
      <c r="A122" s="16" t="s">
        <v>43</v>
      </c>
      <c r="B122" s="16" t="s">
        <v>44</v>
      </c>
      <c r="C122" s="16" t="s">
        <v>1208</v>
      </c>
      <c r="D122" s="18">
        <v>7.2388421377274498E-2</v>
      </c>
      <c r="E122" s="17">
        <v>1.0112970866355699</v>
      </c>
      <c r="F122" s="9" t="s">
        <v>612</v>
      </c>
    </row>
    <row r="123" spans="1:6" s="15" customFormat="1" x14ac:dyDescent="0.2">
      <c r="A123" s="16" t="s">
        <v>43</v>
      </c>
      <c r="B123" s="16" t="s">
        <v>44</v>
      </c>
      <c r="C123" s="16" t="s">
        <v>1208</v>
      </c>
      <c r="D123" s="18">
        <v>0.10466710904667099</v>
      </c>
      <c r="E123" s="17">
        <v>1.4622441052250399</v>
      </c>
      <c r="F123" s="9" t="s">
        <v>613</v>
      </c>
    </row>
    <row r="124" spans="1:6" s="15" customFormat="1" x14ac:dyDescent="0.2">
      <c r="A124" s="16" t="s">
        <v>43</v>
      </c>
      <c r="B124" s="16" t="s">
        <v>44</v>
      </c>
      <c r="C124" s="16" t="s">
        <v>1208</v>
      </c>
      <c r="D124" s="18">
        <v>7.7682715937016505E-2</v>
      </c>
      <c r="E124" s="17">
        <v>1.0852606371894999</v>
      </c>
      <c r="F124" s="9" t="s">
        <v>614</v>
      </c>
    </row>
    <row r="125" spans="1:6" s="15" customFormat="1" x14ac:dyDescent="0.2">
      <c r="A125" s="16" t="s">
        <v>43</v>
      </c>
      <c r="B125" s="16" t="s">
        <v>44</v>
      </c>
      <c r="C125" s="16" t="s">
        <v>1207</v>
      </c>
      <c r="D125" s="18">
        <v>8.2740412583344497E-2</v>
      </c>
      <c r="E125" s="17">
        <v>1.1559188140940799</v>
      </c>
      <c r="F125" s="9" t="s">
        <v>615</v>
      </c>
    </row>
    <row r="126" spans="1:6" s="15" customFormat="1" x14ac:dyDescent="0.2">
      <c r="A126" s="16" t="s">
        <v>43</v>
      </c>
      <c r="B126" s="16" t="s">
        <v>44</v>
      </c>
      <c r="C126" s="16" t="s">
        <v>1207</v>
      </c>
      <c r="D126" s="18">
        <v>8.7088224157516103E-2</v>
      </c>
      <c r="E126" s="17">
        <v>1.21665959410479</v>
      </c>
      <c r="F126" s="9" t="s">
        <v>616</v>
      </c>
    </row>
    <row r="127" spans="1:6" s="15" customFormat="1" x14ac:dyDescent="0.2">
      <c r="A127" s="16" t="s">
        <v>43</v>
      </c>
      <c r="B127" s="16" t="s">
        <v>44</v>
      </c>
      <c r="C127" s="16" t="s">
        <v>1207</v>
      </c>
      <c r="D127" s="18">
        <v>8.2826300294406296E-2</v>
      </c>
      <c r="E127" s="17">
        <v>1.1571187020087701</v>
      </c>
      <c r="F127" s="9" t="s">
        <v>617</v>
      </c>
    </row>
    <row r="128" spans="1:6" s="15" customFormat="1" x14ac:dyDescent="0.2">
      <c r="A128" s="16" t="s">
        <v>45</v>
      </c>
      <c r="B128" s="16" t="s">
        <v>46</v>
      </c>
      <c r="C128" s="16" t="s">
        <v>2</v>
      </c>
      <c r="D128" s="18">
        <v>0.14923946585106099</v>
      </c>
      <c r="E128" s="17">
        <v>1.0192788297477</v>
      </c>
      <c r="F128" s="9" t="s">
        <v>618</v>
      </c>
    </row>
    <row r="129" spans="1:6" s="15" customFormat="1" x14ac:dyDescent="0.2">
      <c r="A129" s="16" t="s">
        <v>45</v>
      </c>
      <c r="B129" s="16" t="s">
        <v>46</v>
      </c>
      <c r="C129" s="16" t="s">
        <v>2</v>
      </c>
      <c r="D129" s="18">
        <v>0.14376471255566001</v>
      </c>
      <c r="E129" s="17">
        <v>0.98188724501994695</v>
      </c>
      <c r="F129" s="9" t="s">
        <v>619</v>
      </c>
    </row>
    <row r="130" spans="1:6" s="15" customFormat="1" x14ac:dyDescent="0.2">
      <c r="A130" s="16" t="s">
        <v>45</v>
      </c>
      <c r="B130" s="16" t="s">
        <v>46</v>
      </c>
      <c r="C130" s="16" t="s">
        <v>2</v>
      </c>
      <c r="D130" s="18">
        <v>0.14624598993436699</v>
      </c>
      <c r="E130" s="17">
        <v>0.99883392523235603</v>
      </c>
      <c r="F130" s="9" t="s">
        <v>620</v>
      </c>
    </row>
    <row r="131" spans="1:6" s="15" customFormat="1" x14ac:dyDescent="0.2">
      <c r="A131" s="16" t="s">
        <v>45</v>
      </c>
      <c r="B131" s="16" t="s">
        <v>46</v>
      </c>
      <c r="C131" s="16" t="s">
        <v>154</v>
      </c>
      <c r="D131" s="18">
        <v>0.14633947275348899</v>
      </c>
      <c r="E131" s="17">
        <v>0.99947239614842798</v>
      </c>
      <c r="F131" s="9" t="s">
        <v>621</v>
      </c>
    </row>
    <row r="132" spans="1:6" s="15" customFormat="1" x14ac:dyDescent="0.2">
      <c r="A132" s="16" t="s">
        <v>45</v>
      </c>
      <c r="B132" s="16" t="s">
        <v>46</v>
      </c>
      <c r="C132" s="16" t="s">
        <v>154</v>
      </c>
      <c r="D132" s="18">
        <v>0.14225413880057</v>
      </c>
      <c r="E132" s="17">
        <v>0.97157029674788797</v>
      </c>
      <c r="F132" s="9" t="s">
        <v>622</v>
      </c>
    </row>
    <row r="133" spans="1:6" s="15" customFormat="1" x14ac:dyDescent="0.2">
      <c r="A133" s="16" t="s">
        <v>45</v>
      </c>
      <c r="B133" s="16" t="s">
        <v>46</v>
      </c>
      <c r="C133" s="16" t="s">
        <v>154</v>
      </c>
      <c r="D133" s="18">
        <v>0.16118216076674299</v>
      </c>
      <c r="E133" s="17">
        <v>1.1008452976271701</v>
      </c>
      <c r="F133" s="9" t="s">
        <v>623</v>
      </c>
    </row>
    <row r="134" spans="1:6" s="15" customFormat="1" x14ac:dyDescent="0.2">
      <c r="A134" s="16" t="s">
        <v>45</v>
      </c>
      <c r="B134" s="16" t="s">
        <v>46</v>
      </c>
      <c r="C134" s="16" t="s">
        <v>153</v>
      </c>
      <c r="D134" s="18">
        <v>0.12631888238908001</v>
      </c>
      <c r="E134" s="17">
        <v>0.86273534873860902</v>
      </c>
      <c r="F134" s="9" t="s">
        <v>624</v>
      </c>
    </row>
    <row r="135" spans="1:6" s="15" customFormat="1" x14ac:dyDescent="0.2">
      <c r="A135" s="16" t="s">
        <v>45</v>
      </c>
      <c r="B135" s="16" t="s">
        <v>46</v>
      </c>
      <c r="C135" s="16" t="s">
        <v>153</v>
      </c>
      <c r="D135" s="18">
        <v>0.14087382605144999</v>
      </c>
      <c r="E135" s="17">
        <v>0.96214300782276196</v>
      </c>
      <c r="F135" s="9" t="s">
        <v>625</v>
      </c>
    </row>
    <row r="136" spans="1:6" s="15" customFormat="1" x14ac:dyDescent="0.2">
      <c r="A136" s="16" t="s">
        <v>45</v>
      </c>
      <c r="B136" s="16" t="s">
        <v>46</v>
      </c>
      <c r="C136" s="16" t="s">
        <v>153</v>
      </c>
      <c r="D136" s="18">
        <v>0.14883651773102399</v>
      </c>
      <c r="E136" s="17">
        <v>1.0165267662375601</v>
      </c>
      <c r="F136" s="9" t="s">
        <v>626</v>
      </c>
    </row>
    <row r="137" spans="1:6" s="15" customFormat="1" x14ac:dyDescent="0.2">
      <c r="A137" s="16" t="s">
        <v>49</v>
      </c>
      <c r="B137" s="16" t="s">
        <v>50</v>
      </c>
      <c r="C137" s="16" t="s">
        <v>2</v>
      </c>
      <c r="D137" s="18">
        <v>0.179137083560896</v>
      </c>
      <c r="E137" s="17">
        <v>0.99101433912945702</v>
      </c>
      <c r="F137" s="9" t="s">
        <v>627</v>
      </c>
    </row>
    <row r="138" spans="1:6" s="15" customFormat="1" x14ac:dyDescent="0.2">
      <c r="A138" s="16" t="s">
        <v>49</v>
      </c>
      <c r="B138" s="16" t="s">
        <v>50</v>
      </c>
      <c r="C138" s="16" t="s">
        <v>2</v>
      </c>
      <c r="D138" s="18">
        <v>0.18201601313898599</v>
      </c>
      <c r="E138" s="17">
        <v>1.00694102743161</v>
      </c>
      <c r="F138" s="9" t="s">
        <v>628</v>
      </c>
    </row>
    <row r="139" spans="1:6" s="15" customFormat="1" x14ac:dyDescent="0.2">
      <c r="A139" s="16" t="s">
        <v>49</v>
      </c>
      <c r="B139" s="16" t="s">
        <v>50</v>
      </c>
      <c r="C139" s="16" t="s">
        <v>2</v>
      </c>
      <c r="D139" s="18">
        <v>0.18113093438161501</v>
      </c>
      <c r="E139" s="17">
        <v>1.0020446334389299</v>
      </c>
      <c r="F139" s="9" t="s">
        <v>629</v>
      </c>
    </row>
    <row r="140" spans="1:6" s="15" customFormat="1" x14ac:dyDescent="0.2">
      <c r="A140" s="16" t="s">
        <v>49</v>
      </c>
      <c r="B140" s="16" t="s">
        <v>50</v>
      </c>
      <c r="C140" s="16" t="s">
        <v>159</v>
      </c>
      <c r="D140" s="18">
        <v>0.227580803134182</v>
      </c>
      <c r="E140" s="17">
        <v>1.25901256587056</v>
      </c>
      <c r="F140" s="9" t="s">
        <v>630</v>
      </c>
    </row>
    <row r="141" spans="1:6" s="15" customFormat="1" x14ac:dyDescent="0.2">
      <c r="A141" s="16" t="s">
        <v>49</v>
      </c>
      <c r="B141" s="16" t="s">
        <v>50</v>
      </c>
      <c r="C141" s="16" t="s">
        <v>159</v>
      </c>
      <c r="D141" s="18">
        <v>0.21564306358381499</v>
      </c>
      <c r="E141" s="17">
        <v>1.1929711252261099</v>
      </c>
      <c r="F141" s="9" t="s">
        <v>631</v>
      </c>
    </row>
    <row r="142" spans="1:6" s="15" customFormat="1" x14ac:dyDescent="0.2">
      <c r="A142" s="16" t="s">
        <v>49</v>
      </c>
      <c r="B142" s="16" t="s">
        <v>50</v>
      </c>
      <c r="C142" s="16" t="s">
        <v>159</v>
      </c>
      <c r="D142" s="18">
        <v>0.21811915312653901</v>
      </c>
      <c r="E142" s="17">
        <v>1.20666923950279</v>
      </c>
      <c r="F142" s="9" t="s">
        <v>632</v>
      </c>
    </row>
    <row r="143" spans="1:6" s="15" customFormat="1" x14ac:dyDescent="0.2">
      <c r="A143" s="16" t="s">
        <v>49</v>
      </c>
      <c r="B143" s="16" t="s">
        <v>50</v>
      </c>
      <c r="C143" s="16" t="s">
        <v>158</v>
      </c>
      <c r="D143" s="18">
        <v>0.171901512009351</v>
      </c>
      <c r="E143" s="17">
        <v>0.95098602663914999</v>
      </c>
      <c r="F143" s="9" t="s">
        <v>633</v>
      </c>
    </row>
    <row r="144" spans="1:6" s="15" customFormat="1" x14ac:dyDescent="0.2">
      <c r="A144" s="16" t="s">
        <v>49</v>
      </c>
      <c r="B144" s="16" t="s">
        <v>50</v>
      </c>
      <c r="C144" s="16" t="s">
        <v>158</v>
      </c>
      <c r="D144" s="18">
        <v>0.205150427138789</v>
      </c>
      <c r="E144" s="17">
        <v>1.13492422077956</v>
      </c>
      <c r="F144" s="9" t="s">
        <v>634</v>
      </c>
    </row>
    <row r="145" spans="1:6" s="15" customFormat="1" x14ac:dyDescent="0.2">
      <c r="A145" s="16" t="s">
        <v>49</v>
      </c>
      <c r="B145" s="16" t="s">
        <v>50</v>
      </c>
      <c r="C145" s="16" t="s">
        <v>158</v>
      </c>
      <c r="D145" s="18">
        <v>0.19254396068494201</v>
      </c>
      <c r="E145" s="17">
        <v>1.0651832784063999</v>
      </c>
      <c r="F145" s="9" t="s">
        <v>635</v>
      </c>
    </row>
    <row r="146" spans="1:6" s="15" customFormat="1" x14ac:dyDescent="0.2">
      <c r="A146" s="16" t="s">
        <v>51</v>
      </c>
      <c r="B146" s="16" t="s">
        <v>52</v>
      </c>
      <c r="C146" s="16" t="s">
        <v>2</v>
      </c>
      <c r="D146" s="18">
        <v>1.14757037833961E-3</v>
      </c>
      <c r="E146" s="17">
        <v>0.94542942789242601</v>
      </c>
      <c r="F146" s="9" t="s">
        <v>636</v>
      </c>
    </row>
    <row r="147" spans="1:6" s="15" customFormat="1" x14ac:dyDescent="0.2">
      <c r="A147" s="16" t="s">
        <v>51</v>
      </c>
      <c r="B147" s="16" t="s">
        <v>52</v>
      </c>
      <c r="C147" s="16" t="s">
        <v>2</v>
      </c>
      <c r="D147" s="18">
        <v>1.09003706126008E-3</v>
      </c>
      <c r="E147" s="17">
        <v>0.89803042554979795</v>
      </c>
      <c r="F147" s="9" t="s">
        <v>637</v>
      </c>
    </row>
    <row r="148" spans="1:6" s="15" customFormat="1" x14ac:dyDescent="0.2">
      <c r="A148" s="16" t="s">
        <v>51</v>
      </c>
      <c r="B148" s="16" t="s">
        <v>52</v>
      </c>
      <c r="C148" s="16" t="s">
        <v>2</v>
      </c>
      <c r="D148" s="18">
        <v>1.40381838600995E-3</v>
      </c>
      <c r="E148" s="17">
        <v>1.15654014655778</v>
      </c>
      <c r="F148" s="9" t="s">
        <v>638</v>
      </c>
    </row>
    <row r="149" spans="1:6" s="15" customFormat="1" x14ac:dyDescent="0.2">
      <c r="A149" s="16" t="s">
        <v>51</v>
      </c>
      <c r="B149" s="16" t="s">
        <v>52</v>
      </c>
      <c r="C149" s="16" t="s">
        <v>1208</v>
      </c>
      <c r="D149" s="18">
        <v>2.1520591963680299E-3</v>
      </c>
      <c r="E149" s="17">
        <v>1.7729806669955199</v>
      </c>
      <c r="F149" s="9" t="s">
        <v>639</v>
      </c>
    </row>
    <row r="150" spans="1:6" s="15" customFormat="1" x14ac:dyDescent="0.2">
      <c r="A150" s="16" t="s">
        <v>51</v>
      </c>
      <c r="B150" s="16" t="s">
        <v>52</v>
      </c>
      <c r="C150" s="16" t="s">
        <v>1208</v>
      </c>
      <c r="D150" s="18">
        <v>5.9689997111774303E-3</v>
      </c>
      <c r="E150" s="17">
        <v>4.9175789899645599</v>
      </c>
      <c r="F150" s="9" t="s">
        <v>640</v>
      </c>
    </row>
    <row r="151" spans="1:6" s="15" customFormat="1" x14ac:dyDescent="0.2">
      <c r="A151" s="16" t="s">
        <v>51</v>
      </c>
      <c r="B151" s="16" t="s">
        <v>52</v>
      </c>
      <c r="C151" s="16" t="s">
        <v>1208</v>
      </c>
      <c r="D151" s="18">
        <v>1.10660272962007E-3</v>
      </c>
      <c r="E151" s="17">
        <v>0.91167810298714602</v>
      </c>
      <c r="F151" s="9" t="s">
        <v>641</v>
      </c>
    </row>
    <row r="152" spans="1:6" s="15" customFormat="1" x14ac:dyDescent="0.2">
      <c r="A152" s="16" t="s">
        <v>51</v>
      </c>
      <c r="B152" s="16" t="s">
        <v>52</v>
      </c>
      <c r="C152" s="16" t="s">
        <v>1207</v>
      </c>
      <c r="D152" s="18">
        <v>9.4903142968793598E-4</v>
      </c>
      <c r="E152" s="17">
        <v>0.78186249711324396</v>
      </c>
      <c r="F152" s="9" t="s">
        <v>642</v>
      </c>
    </row>
    <row r="153" spans="1:6" s="15" customFormat="1" x14ac:dyDescent="0.2">
      <c r="A153" s="16" t="s">
        <v>51</v>
      </c>
      <c r="B153" s="16" t="s">
        <v>52</v>
      </c>
      <c r="C153" s="16" t="s">
        <v>1207</v>
      </c>
      <c r="D153" s="18">
        <v>6.3965884861407298E-4</v>
      </c>
      <c r="E153" s="17">
        <v>0.52698493330451002</v>
      </c>
      <c r="F153" s="9" t="s">
        <v>643</v>
      </c>
    </row>
    <row r="154" spans="1:6" s="15" customFormat="1" x14ac:dyDescent="0.2">
      <c r="A154" s="16" t="s">
        <v>51</v>
      </c>
      <c r="B154" s="16" t="s">
        <v>52</v>
      </c>
      <c r="C154" s="16" t="s">
        <v>1207</v>
      </c>
      <c r="D154" s="18">
        <v>1.5851057697849999E-3</v>
      </c>
      <c r="E154" s="17">
        <v>1.3058943219196</v>
      </c>
      <c r="F154" s="9" t="s">
        <v>644</v>
      </c>
    </row>
    <row r="155" spans="1:6" s="15" customFormat="1" x14ac:dyDescent="0.2">
      <c r="A155" s="16" t="s">
        <v>53</v>
      </c>
      <c r="B155" s="16" t="s">
        <v>54</v>
      </c>
      <c r="C155" s="16" t="s">
        <v>2</v>
      </c>
      <c r="D155" s="18">
        <v>6.7540524314588707E-2</v>
      </c>
      <c r="E155" s="17">
        <v>0.83164819612403296</v>
      </c>
      <c r="F155" s="9" t="s">
        <v>645</v>
      </c>
    </row>
    <row r="156" spans="1:6" s="15" customFormat="1" x14ac:dyDescent="0.2">
      <c r="A156" s="16" t="s">
        <v>53</v>
      </c>
      <c r="B156" s="16" t="s">
        <v>54</v>
      </c>
      <c r="C156" s="16" t="s">
        <v>2</v>
      </c>
      <c r="D156" s="18">
        <v>9.5118014928384106E-2</v>
      </c>
      <c r="E156" s="17">
        <v>1.1712187066484301</v>
      </c>
      <c r="F156" s="9" t="s">
        <v>646</v>
      </c>
    </row>
    <row r="157" spans="1:6" s="15" customFormat="1" x14ac:dyDescent="0.2">
      <c r="A157" s="16" t="s">
        <v>53</v>
      </c>
      <c r="B157" s="16" t="s">
        <v>54</v>
      </c>
      <c r="C157" s="16" t="s">
        <v>2</v>
      </c>
      <c r="D157" s="18">
        <v>8.0980025582997106E-2</v>
      </c>
      <c r="E157" s="17">
        <v>0.99713309722753696</v>
      </c>
      <c r="F157" s="9" t="s">
        <v>647</v>
      </c>
    </row>
    <row r="158" spans="1:6" s="15" customFormat="1" x14ac:dyDescent="0.2">
      <c r="A158" s="16" t="s">
        <v>53</v>
      </c>
      <c r="B158" s="16" t="s">
        <v>54</v>
      </c>
      <c r="C158" s="16" t="s">
        <v>167</v>
      </c>
      <c r="D158" s="18">
        <v>7.0719269994632294E-2</v>
      </c>
      <c r="E158" s="17">
        <v>0.87078911392964597</v>
      </c>
      <c r="F158" s="9" t="s">
        <v>648</v>
      </c>
    </row>
    <row r="159" spans="1:6" s="15" customFormat="1" x14ac:dyDescent="0.2">
      <c r="A159" s="16" t="s">
        <v>53</v>
      </c>
      <c r="B159" s="16" t="s">
        <v>54</v>
      </c>
      <c r="C159" s="16" t="s">
        <v>167</v>
      </c>
      <c r="D159" s="18">
        <v>8.1469091922782094E-2</v>
      </c>
      <c r="E159" s="17">
        <v>1.0031551283472899</v>
      </c>
      <c r="F159" s="9" t="s">
        <v>649</v>
      </c>
    </row>
    <row r="160" spans="1:6" s="15" customFormat="1" x14ac:dyDescent="0.2">
      <c r="A160" s="16" t="s">
        <v>53</v>
      </c>
      <c r="B160" s="16" t="s">
        <v>54</v>
      </c>
      <c r="C160" s="16" t="s">
        <v>167</v>
      </c>
      <c r="D160" s="18">
        <v>7.69075358610007E-2</v>
      </c>
      <c r="E160" s="17">
        <v>0.94698722161578297</v>
      </c>
      <c r="F160" s="9" t="s">
        <v>650</v>
      </c>
    </row>
    <row r="161" spans="1:6" s="15" customFormat="1" x14ac:dyDescent="0.2">
      <c r="A161" s="16" t="s">
        <v>53</v>
      </c>
      <c r="B161" s="16" t="s">
        <v>54</v>
      </c>
      <c r="C161" s="16" t="s">
        <v>166</v>
      </c>
      <c r="D161" s="18">
        <v>9.0352112676056306E-2</v>
      </c>
      <c r="E161" s="17">
        <v>1.11253461955739</v>
      </c>
      <c r="F161" s="9" t="s">
        <v>651</v>
      </c>
    </row>
    <row r="162" spans="1:6" s="15" customFormat="1" x14ac:dyDescent="0.2">
      <c r="A162" s="16" t="s">
        <v>53</v>
      </c>
      <c r="B162" s="16" t="s">
        <v>54</v>
      </c>
      <c r="C162" s="16" t="s">
        <v>166</v>
      </c>
      <c r="D162" s="18">
        <v>9.1483677591711707E-2</v>
      </c>
      <c r="E162" s="17">
        <v>1.12646794226183</v>
      </c>
      <c r="F162" s="9" t="s">
        <v>652</v>
      </c>
    </row>
    <row r="163" spans="1:6" s="15" customFormat="1" x14ac:dyDescent="0.2">
      <c r="A163" s="16" t="s">
        <v>53</v>
      </c>
      <c r="B163" s="16" t="s">
        <v>54</v>
      </c>
      <c r="C163" s="16" t="s">
        <v>166</v>
      </c>
      <c r="D163" s="18">
        <v>5.9380047688639297E-2</v>
      </c>
      <c r="E163" s="17">
        <v>0.73116562311538302</v>
      </c>
      <c r="F163" s="9" t="s">
        <v>653</v>
      </c>
    </row>
    <row r="164" spans="1:6" s="15" customFormat="1" x14ac:dyDescent="0.2">
      <c r="A164" s="16" t="s">
        <v>55</v>
      </c>
      <c r="B164" s="16" t="s">
        <v>56</v>
      </c>
      <c r="C164" s="16" t="s">
        <v>2</v>
      </c>
      <c r="D164" s="18">
        <v>1.86736692926514E-2</v>
      </c>
      <c r="E164" s="17">
        <v>0.88314059160040204</v>
      </c>
      <c r="F164" s="9" t="s">
        <v>654</v>
      </c>
    </row>
    <row r="165" spans="1:6" s="15" customFormat="1" x14ac:dyDescent="0.2">
      <c r="A165" s="16" t="s">
        <v>55</v>
      </c>
      <c r="B165" s="16" t="s">
        <v>56</v>
      </c>
      <c r="C165" s="16" t="s">
        <v>2</v>
      </c>
      <c r="D165" s="18">
        <v>2.18180228236632E-2</v>
      </c>
      <c r="E165" s="17">
        <v>1.0318476396935901</v>
      </c>
      <c r="F165" s="9" t="s">
        <v>655</v>
      </c>
    </row>
    <row r="166" spans="1:6" s="15" customFormat="1" x14ac:dyDescent="0.2">
      <c r="A166" s="16" t="s">
        <v>55</v>
      </c>
      <c r="B166" s="16" t="s">
        <v>56</v>
      </c>
      <c r="C166" s="16" t="s">
        <v>2</v>
      </c>
      <c r="D166" s="18">
        <v>2.2942157953281399E-2</v>
      </c>
      <c r="E166" s="17">
        <v>1.0850117687060099</v>
      </c>
      <c r="F166" s="9" t="s">
        <v>656</v>
      </c>
    </row>
    <row r="167" spans="1:6" s="15" customFormat="1" x14ac:dyDescent="0.2">
      <c r="A167" s="16" t="s">
        <v>55</v>
      </c>
      <c r="B167" s="16" t="s">
        <v>56</v>
      </c>
      <c r="C167" s="16" t="s">
        <v>147</v>
      </c>
      <c r="D167" s="18">
        <v>2.6419174626058799E-2</v>
      </c>
      <c r="E167" s="17">
        <v>1.2494515750063999</v>
      </c>
      <c r="F167" s="9" t="s">
        <v>657</v>
      </c>
    </row>
    <row r="168" spans="1:6" s="15" customFormat="1" x14ac:dyDescent="0.2">
      <c r="A168" s="16" t="s">
        <v>55</v>
      </c>
      <c r="B168" s="16" t="s">
        <v>56</v>
      </c>
      <c r="C168" s="16" t="s">
        <v>147</v>
      </c>
      <c r="D168" s="18">
        <v>2.1340945390287799E-2</v>
      </c>
      <c r="E168" s="17">
        <v>1.0092850441936201</v>
      </c>
      <c r="F168" s="9" t="s">
        <v>658</v>
      </c>
    </row>
    <row r="169" spans="1:6" s="15" customFormat="1" x14ac:dyDescent="0.2">
      <c r="A169" s="16" t="s">
        <v>55</v>
      </c>
      <c r="B169" s="16" t="s">
        <v>56</v>
      </c>
      <c r="C169" s="16" t="s">
        <v>147</v>
      </c>
      <c r="D169" s="18">
        <v>2.1910069470952E-2</v>
      </c>
      <c r="E169" s="17">
        <v>1.03620083505479</v>
      </c>
      <c r="F169" s="9" t="s">
        <v>659</v>
      </c>
    </row>
    <row r="170" spans="1:6" s="15" customFormat="1" x14ac:dyDescent="0.2">
      <c r="A170" s="16" t="s">
        <v>55</v>
      </c>
      <c r="B170" s="16" t="s">
        <v>56</v>
      </c>
      <c r="C170" s="16" t="s">
        <v>146</v>
      </c>
      <c r="D170" s="18">
        <v>1.7451284704259402E-2</v>
      </c>
      <c r="E170" s="17">
        <v>0.82532991542115797</v>
      </c>
      <c r="F170" s="9" t="s">
        <v>660</v>
      </c>
    </row>
    <row r="171" spans="1:6" s="15" customFormat="1" x14ac:dyDescent="0.2">
      <c r="A171" s="16" t="s">
        <v>55</v>
      </c>
      <c r="B171" s="16" t="s">
        <v>56</v>
      </c>
      <c r="C171" s="16" t="s">
        <v>146</v>
      </c>
      <c r="D171" s="18">
        <v>2.3725700290831198E-2</v>
      </c>
      <c r="E171" s="17">
        <v>1.1220681196932201</v>
      </c>
      <c r="F171" s="9" t="s">
        <v>661</v>
      </c>
    </row>
    <row r="172" spans="1:6" s="15" customFormat="1" x14ac:dyDescent="0.2">
      <c r="A172" s="16" t="s">
        <v>55</v>
      </c>
      <c r="B172" s="16" t="s">
        <v>56</v>
      </c>
      <c r="C172" s="16" t="s">
        <v>146</v>
      </c>
      <c r="D172" s="18">
        <v>2.1622177295000499E-2</v>
      </c>
      <c r="E172" s="17">
        <v>1.0225854463166499</v>
      </c>
      <c r="F172" s="9" t="s">
        <v>662</v>
      </c>
    </row>
    <row r="173" spans="1:6" s="15" customFormat="1" x14ac:dyDescent="0.2">
      <c r="A173" s="16" t="s">
        <v>57</v>
      </c>
      <c r="B173" s="16" t="s">
        <v>58</v>
      </c>
      <c r="C173" s="16" t="s">
        <v>2</v>
      </c>
      <c r="D173" s="18">
        <v>5.8398865540801898E-2</v>
      </c>
      <c r="E173" s="17">
        <v>0.90062480253760002</v>
      </c>
      <c r="F173" s="9" t="s">
        <v>663</v>
      </c>
    </row>
    <row r="174" spans="1:6" s="15" customFormat="1" x14ac:dyDescent="0.2">
      <c r="A174" s="16" t="s">
        <v>57</v>
      </c>
      <c r="B174" s="16" t="s">
        <v>58</v>
      </c>
      <c r="C174" s="16" t="s">
        <v>2</v>
      </c>
      <c r="D174" s="18">
        <v>6.4050194438090305E-2</v>
      </c>
      <c r="E174" s="17">
        <v>0.98777935468620903</v>
      </c>
      <c r="F174" s="9" t="s">
        <v>664</v>
      </c>
    </row>
    <row r="175" spans="1:6" s="15" customFormat="1" x14ac:dyDescent="0.2">
      <c r="A175" s="16" t="s">
        <v>57</v>
      </c>
      <c r="B175" s="16" t="s">
        <v>58</v>
      </c>
      <c r="C175" s="16" t="s">
        <v>2</v>
      </c>
      <c r="D175" s="18">
        <v>7.2078779059930306E-2</v>
      </c>
      <c r="E175" s="17">
        <v>1.1115958427761901</v>
      </c>
      <c r="F175" s="9" t="s">
        <v>665</v>
      </c>
    </row>
    <row r="176" spans="1:6" s="15" customFormat="1" x14ac:dyDescent="0.2">
      <c r="A176" s="16" t="s">
        <v>57</v>
      </c>
      <c r="B176" s="16" t="s">
        <v>58</v>
      </c>
      <c r="C176" s="16" t="s">
        <v>10</v>
      </c>
      <c r="D176" s="18">
        <v>6.9015119054905996E-2</v>
      </c>
      <c r="E176" s="17">
        <v>1.0643482094272301</v>
      </c>
      <c r="F176" s="9" t="s">
        <v>666</v>
      </c>
    </row>
    <row r="177" spans="1:6" s="15" customFormat="1" x14ac:dyDescent="0.2">
      <c r="A177" s="16" t="s">
        <v>57</v>
      </c>
      <c r="B177" s="16" t="s">
        <v>58</v>
      </c>
      <c r="C177" s="16" t="s">
        <v>10</v>
      </c>
      <c r="D177" s="18">
        <v>7.5761843068777104E-2</v>
      </c>
      <c r="E177" s="17">
        <v>1.1683958981365701</v>
      </c>
      <c r="F177" s="9" t="s">
        <v>667</v>
      </c>
    </row>
    <row r="178" spans="1:6" s="15" customFormat="1" x14ac:dyDescent="0.2">
      <c r="A178" s="16" t="s">
        <v>57</v>
      </c>
      <c r="B178" s="16" t="s">
        <v>58</v>
      </c>
      <c r="C178" s="16" t="s">
        <v>10</v>
      </c>
      <c r="D178" s="18">
        <v>7.2489683631361795E-2</v>
      </c>
      <c r="E178" s="17">
        <v>1.1179327954734799</v>
      </c>
      <c r="F178" s="9" t="s">
        <v>668</v>
      </c>
    </row>
    <row r="179" spans="1:6" s="15" customFormat="1" x14ac:dyDescent="0.2">
      <c r="A179" s="16" t="s">
        <v>57</v>
      </c>
      <c r="B179" s="16" t="s">
        <v>58</v>
      </c>
      <c r="C179" s="16" t="s">
        <v>11</v>
      </c>
      <c r="D179" s="18">
        <v>6.5033808293914502E-2</v>
      </c>
      <c r="E179" s="17">
        <v>1.00294860543229</v>
      </c>
      <c r="F179" s="9" t="s">
        <v>669</v>
      </c>
    </row>
    <row r="180" spans="1:6" s="15" customFormat="1" x14ac:dyDescent="0.2">
      <c r="A180" s="16" t="s">
        <v>57</v>
      </c>
      <c r="B180" s="16" t="s">
        <v>58</v>
      </c>
      <c r="C180" s="16" t="s">
        <v>11</v>
      </c>
      <c r="D180" s="18">
        <v>6.4876755258241395E-2</v>
      </c>
      <c r="E180" s="17">
        <v>1.0005265402443599</v>
      </c>
      <c r="F180" s="9" t="s">
        <v>670</v>
      </c>
    </row>
    <row r="181" spans="1:6" s="15" customFormat="1" x14ac:dyDescent="0.2">
      <c r="A181" s="16" t="s">
        <v>57</v>
      </c>
      <c r="B181" s="16" t="s">
        <v>58</v>
      </c>
      <c r="C181" s="16" t="s">
        <v>11</v>
      </c>
      <c r="D181" s="18">
        <v>7.1878453038674003E-2</v>
      </c>
      <c r="E181" s="17">
        <v>1.1085064234584301</v>
      </c>
      <c r="F181" s="9" t="s">
        <v>671</v>
      </c>
    </row>
    <row r="182" spans="1:6" s="15" customFormat="1" x14ac:dyDescent="0.2">
      <c r="A182" s="16" t="s">
        <v>59</v>
      </c>
      <c r="B182" s="16" t="s">
        <v>60</v>
      </c>
      <c r="C182" s="16" t="s">
        <v>2</v>
      </c>
      <c r="D182" s="18">
        <v>7.2450642999456602E-3</v>
      </c>
      <c r="E182" s="17">
        <v>0.91456581935021797</v>
      </c>
      <c r="F182" s="9" t="s">
        <v>672</v>
      </c>
    </row>
    <row r="183" spans="1:6" s="15" customFormat="1" x14ac:dyDescent="0.2">
      <c r="A183" s="16" t="s">
        <v>59</v>
      </c>
      <c r="B183" s="16" t="s">
        <v>60</v>
      </c>
      <c r="C183" s="16" t="s">
        <v>2</v>
      </c>
      <c r="D183" s="18">
        <v>7.3283214353402001E-3</v>
      </c>
      <c r="E183" s="17">
        <v>0.92507561292781604</v>
      </c>
      <c r="F183" s="9" t="s">
        <v>673</v>
      </c>
    </row>
    <row r="184" spans="1:6" s="15" customFormat="1" x14ac:dyDescent="0.2">
      <c r="A184" s="16" t="s">
        <v>59</v>
      </c>
      <c r="B184" s="16" t="s">
        <v>60</v>
      </c>
      <c r="C184" s="16" t="s">
        <v>2</v>
      </c>
      <c r="D184" s="18">
        <v>9.1922005571030592E-3</v>
      </c>
      <c r="E184" s="17">
        <v>1.1603585677219701</v>
      </c>
      <c r="F184" s="9" t="s">
        <v>674</v>
      </c>
    </row>
    <row r="185" spans="1:6" s="15" customFormat="1" x14ac:dyDescent="0.2">
      <c r="A185" s="16" t="s">
        <v>59</v>
      </c>
      <c r="B185" s="16" t="s">
        <v>60</v>
      </c>
      <c r="C185" s="16" t="s">
        <v>172</v>
      </c>
      <c r="D185" s="18">
        <v>9.1229045105121805E-3</v>
      </c>
      <c r="E185" s="17">
        <v>1.1516111235303901</v>
      </c>
      <c r="F185" s="9" t="s">
        <v>675</v>
      </c>
    </row>
    <row r="186" spans="1:6" s="15" customFormat="1" x14ac:dyDescent="0.2">
      <c r="A186" s="16" t="s">
        <v>59</v>
      </c>
      <c r="B186" s="16" t="s">
        <v>60</v>
      </c>
      <c r="C186" s="16" t="s">
        <v>172</v>
      </c>
      <c r="D186" s="18">
        <v>7.9698721317218394E-3</v>
      </c>
      <c r="E186" s="17">
        <v>1.0060604481204301</v>
      </c>
      <c r="F186" s="9" t="s">
        <v>676</v>
      </c>
    </row>
    <row r="187" spans="1:6" s="15" customFormat="1" x14ac:dyDescent="0.2">
      <c r="A187" s="16" t="s">
        <v>59</v>
      </c>
      <c r="B187" s="16" t="s">
        <v>60</v>
      </c>
      <c r="C187" s="16" t="s">
        <v>172</v>
      </c>
      <c r="D187" s="18">
        <v>5.6499999999999996E-3</v>
      </c>
      <c r="E187" s="17">
        <v>0.71321615176934805</v>
      </c>
      <c r="F187" s="9" t="s">
        <v>677</v>
      </c>
    </row>
    <row r="188" spans="1:6" s="15" customFormat="1" x14ac:dyDescent="0.2">
      <c r="A188" s="16" t="s">
        <v>59</v>
      </c>
      <c r="B188" s="16" t="s">
        <v>60</v>
      </c>
      <c r="C188" s="16" t="s">
        <v>171</v>
      </c>
      <c r="D188" s="18">
        <v>1.2880719173487201E-2</v>
      </c>
      <c r="E188" s="17">
        <v>1.62597114352853</v>
      </c>
      <c r="F188" s="9" t="s">
        <v>678</v>
      </c>
    </row>
    <row r="189" spans="1:6" s="15" customFormat="1" x14ac:dyDescent="0.2">
      <c r="A189" s="16" t="s">
        <v>59</v>
      </c>
      <c r="B189" s="16" t="s">
        <v>60</v>
      </c>
      <c r="C189" s="16" t="s">
        <v>171</v>
      </c>
      <c r="D189" s="18">
        <v>1.1398349518989701E-2</v>
      </c>
      <c r="E189" s="17">
        <v>1.4388472531780201</v>
      </c>
      <c r="F189" s="9" t="s">
        <v>679</v>
      </c>
    </row>
    <row r="190" spans="1:6" s="15" customFormat="1" x14ac:dyDescent="0.2">
      <c r="A190" s="16" t="s">
        <v>59</v>
      </c>
      <c r="B190" s="16" t="s">
        <v>60</v>
      </c>
      <c r="C190" s="16" t="s">
        <v>171</v>
      </c>
      <c r="D190" s="18">
        <v>1.02235384802629E-2</v>
      </c>
      <c r="E190" s="17">
        <v>1.2905473933378699</v>
      </c>
      <c r="F190" s="9" t="s">
        <v>680</v>
      </c>
    </row>
    <row r="191" spans="1:6" s="15" customFormat="1" x14ac:dyDescent="0.2">
      <c r="A191" s="16" t="s">
        <v>61</v>
      </c>
      <c r="B191" s="16" t="s">
        <v>62</v>
      </c>
      <c r="C191" s="16" t="s">
        <v>2</v>
      </c>
      <c r="D191" s="18">
        <v>9.5547345907058101E-2</v>
      </c>
      <c r="E191" s="17">
        <v>0.98776198730030196</v>
      </c>
      <c r="F191" s="9" t="s">
        <v>681</v>
      </c>
    </row>
    <row r="192" spans="1:6" s="15" customFormat="1" x14ac:dyDescent="0.2">
      <c r="A192" s="16" t="s">
        <v>61</v>
      </c>
      <c r="B192" s="16" t="s">
        <v>62</v>
      </c>
      <c r="C192" s="16" t="s">
        <v>2</v>
      </c>
      <c r="D192" s="18">
        <v>9.7170161057791304E-2</v>
      </c>
      <c r="E192" s="17">
        <v>1.0045385403598599</v>
      </c>
      <c r="F192" s="9" t="s">
        <v>682</v>
      </c>
    </row>
    <row r="193" spans="1:6" s="15" customFormat="1" x14ac:dyDescent="0.2">
      <c r="A193" s="16" t="s">
        <v>61</v>
      </c>
      <c r="B193" s="16" t="s">
        <v>62</v>
      </c>
      <c r="C193" s="16" t="s">
        <v>2</v>
      </c>
      <c r="D193" s="18">
        <v>9.7475921620723993E-2</v>
      </c>
      <c r="E193" s="17">
        <v>1.00769947233984</v>
      </c>
      <c r="F193" s="9" t="s">
        <v>683</v>
      </c>
    </row>
    <row r="194" spans="1:6" s="15" customFormat="1" x14ac:dyDescent="0.2">
      <c r="A194" s="16" t="s">
        <v>61</v>
      </c>
      <c r="B194" s="16" t="s">
        <v>62</v>
      </c>
      <c r="C194" s="16" t="s">
        <v>131</v>
      </c>
      <c r="D194" s="18">
        <v>9.9450516273171904E-2</v>
      </c>
      <c r="E194" s="17">
        <v>1.0281126980500701</v>
      </c>
      <c r="F194" s="9" t="s">
        <v>684</v>
      </c>
    </row>
    <row r="195" spans="1:6" s="15" customFormat="1" x14ac:dyDescent="0.2">
      <c r="A195" s="16" t="s">
        <v>61</v>
      </c>
      <c r="B195" s="16" t="s">
        <v>62</v>
      </c>
      <c r="C195" s="16" t="s">
        <v>131</v>
      </c>
      <c r="D195" s="18">
        <v>8.90338237524647E-2</v>
      </c>
      <c r="E195" s="17">
        <v>0.92042563664955701</v>
      </c>
      <c r="F195" s="9" t="s">
        <v>685</v>
      </c>
    </row>
    <row r="196" spans="1:6" s="15" customFormat="1" x14ac:dyDescent="0.2">
      <c r="A196" s="16" t="s">
        <v>61</v>
      </c>
      <c r="B196" s="16" t="s">
        <v>62</v>
      </c>
      <c r="C196" s="16" t="s">
        <v>131</v>
      </c>
      <c r="D196" s="18">
        <v>8.2837164220437506E-2</v>
      </c>
      <c r="E196" s="17">
        <v>0.85636499031896796</v>
      </c>
      <c r="F196" s="9" t="s">
        <v>686</v>
      </c>
    </row>
    <row r="197" spans="1:6" s="15" customFormat="1" x14ac:dyDescent="0.2">
      <c r="A197" s="16" t="s">
        <v>61</v>
      </c>
      <c r="B197" s="16" t="s">
        <v>62</v>
      </c>
      <c r="C197" s="16" t="s">
        <v>132</v>
      </c>
      <c r="D197" s="18">
        <v>8.9289191820837402E-2</v>
      </c>
      <c r="E197" s="17">
        <v>0.92306561443558699</v>
      </c>
      <c r="F197" s="9" t="s">
        <v>687</v>
      </c>
    </row>
    <row r="198" spans="1:6" s="15" customFormat="1" x14ac:dyDescent="0.2">
      <c r="A198" s="16" t="s">
        <v>61</v>
      </c>
      <c r="B198" s="16" t="s">
        <v>62</v>
      </c>
      <c r="C198" s="16" t="s">
        <v>132</v>
      </c>
      <c r="D198" s="18">
        <v>9.1144298159428802E-2</v>
      </c>
      <c r="E198" s="17">
        <v>0.942243578054199</v>
      </c>
      <c r="F198" s="9" t="s">
        <v>688</v>
      </c>
    </row>
    <row r="199" spans="1:6" s="15" customFormat="1" x14ac:dyDescent="0.2">
      <c r="A199" s="16" t="s">
        <v>61</v>
      </c>
      <c r="B199" s="16" t="s">
        <v>62</v>
      </c>
      <c r="C199" s="16" t="s">
        <v>132</v>
      </c>
      <c r="D199" s="18">
        <v>8.0329153605015705E-2</v>
      </c>
      <c r="E199" s="17">
        <v>0.83043734653000101</v>
      </c>
      <c r="F199" s="9" t="s">
        <v>689</v>
      </c>
    </row>
    <row r="200" spans="1:6" s="15" customFormat="1" x14ac:dyDescent="0.2">
      <c r="A200" s="16" t="s">
        <v>63</v>
      </c>
      <c r="B200" s="16" t="s">
        <v>64</v>
      </c>
      <c r="C200" s="16" t="s">
        <v>2</v>
      </c>
      <c r="D200" s="18">
        <v>3.6610373944511498E-2</v>
      </c>
      <c r="E200" s="17">
        <v>0.99994387360243098</v>
      </c>
      <c r="F200" s="9" t="s">
        <v>690</v>
      </c>
    </row>
    <row r="201" spans="1:6" s="15" customFormat="1" x14ac:dyDescent="0.2">
      <c r="A201" s="16" t="s">
        <v>63</v>
      </c>
      <c r="B201" s="16" t="s">
        <v>64</v>
      </c>
      <c r="C201" s="16" t="s">
        <v>2</v>
      </c>
      <c r="D201" s="18">
        <v>3.4640887401623598E-2</v>
      </c>
      <c r="E201" s="17">
        <v>0.94615103319910598</v>
      </c>
      <c r="F201" s="9" t="s">
        <v>691</v>
      </c>
    </row>
    <row r="202" spans="1:6" s="15" customFormat="1" x14ac:dyDescent="0.2">
      <c r="A202" s="16" t="s">
        <v>63</v>
      </c>
      <c r="B202" s="16" t="s">
        <v>64</v>
      </c>
      <c r="C202" s="16" t="s">
        <v>2</v>
      </c>
      <c r="D202" s="18">
        <v>3.8586025258615202E-2</v>
      </c>
      <c r="E202" s="17">
        <v>1.0539050931984599</v>
      </c>
      <c r="F202" s="9" t="s">
        <v>692</v>
      </c>
    </row>
    <row r="203" spans="1:6" s="15" customFormat="1" x14ac:dyDescent="0.2">
      <c r="A203" s="16" t="s">
        <v>63</v>
      </c>
      <c r="B203" s="16" t="s">
        <v>64</v>
      </c>
      <c r="C203" s="16" t="s">
        <v>134</v>
      </c>
      <c r="D203" s="18">
        <v>3.9363533812266198E-2</v>
      </c>
      <c r="E203" s="17">
        <v>1.0751412847783499</v>
      </c>
      <c r="F203" s="9" t="s">
        <v>693</v>
      </c>
    </row>
    <row r="204" spans="1:6" s="15" customFormat="1" x14ac:dyDescent="0.2">
      <c r="A204" s="16" t="s">
        <v>63</v>
      </c>
      <c r="B204" s="16" t="s">
        <v>64</v>
      </c>
      <c r="C204" s="16" t="s">
        <v>134</v>
      </c>
      <c r="D204" s="18">
        <v>4.4642857142857102E-2</v>
      </c>
      <c r="E204" s="17">
        <v>1.2193361249947301</v>
      </c>
      <c r="F204" s="9" t="s">
        <v>694</v>
      </c>
    </row>
    <row r="205" spans="1:6" s="15" customFormat="1" x14ac:dyDescent="0.2">
      <c r="A205" s="16" t="s">
        <v>63</v>
      </c>
      <c r="B205" s="16" t="s">
        <v>64</v>
      </c>
      <c r="C205" s="16" t="s">
        <v>134</v>
      </c>
      <c r="D205" s="18">
        <v>4.7456228261510303E-2</v>
      </c>
      <c r="E205" s="17">
        <v>1.2961780938457199</v>
      </c>
      <c r="F205" s="9" t="s">
        <v>695</v>
      </c>
    </row>
    <row r="206" spans="1:6" s="15" customFormat="1" x14ac:dyDescent="0.2">
      <c r="A206" s="16" t="s">
        <v>63</v>
      </c>
      <c r="B206" s="16" t="s">
        <v>64</v>
      </c>
      <c r="C206" s="16" t="s">
        <v>135</v>
      </c>
      <c r="D206" s="18">
        <v>3.6713975951113698E-2</v>
      </c>
      <c r="E206" s="17">
        <v>1.0027735685941299</v>
      </c>
      <c r="F206" s="9" t="s">
        <v>696</v>
      </c>
    </row>
    <row r="207" spans="1:6" s="15" customFormat="1" x14ac:dyDescent="0.2">
      <c r="A207" s="16" t="s">
        <v>63</v>
      </c>
      <c r="B207" s="16" t="s">
        <v>64</v>
      </c>
      <c r="C207" s="16" t="s">
        <v>135</v>
      </c>
      <c r="D207" s="18">
        <v>4.1924398625429599E-2</v>
      </c>
      <c r="E207" s="17">
        <v>1.1450865162837101</v>
      </c>
      <c r="F207" s="9" t="s">
        <v>697</v>
      </c>
    </row>
    <row r="208" spans="1:6" s="15" customFormat="1" x14ac:dyDescent="0.2">
      <c r="A208" s="16" t="s">
        <v>63</v>
      </c>
      <c r="B208" s="16" t="s">
        <v>64</v>
      </c>
      <c r="C208" s="16" t="s">
        <v>135</v>
      </c>
      <c r="D208" s="18">
        <v>4.2933903698680199E-2</v>
      </c>
      <c r="E208" s="17">
        <v>1.1726592587773399</v>
      </c>
      <c r="F208" s="9" t="s">
        <v>698</v>
      </c>
    </row>
    <row r="209" spans="1:6" s="15" customFormat="1" x14ac:dyDescent="0.2">
      <c r="A209" s="16" t="s">
        <v>65</v>
      </c>
      <c r="B209" s="16" t="s">
        <v>66</v>
      </c>
      <c r="C209" s="16" t="s">
        <v>2</v>
      </c>
      <c r="D209" s="18">
        <v>4.3221340536890099E-3</v>
      </c>
      <c r="E209" s="17">
        <v>0.95830007677770601</v>
      </c>
      <c r="F209" s="9" t="s">
        <v>699</v>
      </c>
    </row>
    <row r="210" spans="1:6" s="15" customFormat="1" x14ac:dyDescent="0.2">
      <c r="A210" s="16" t="s">
        <v>65</v>
      </c>
      <c r="B210" s="16" t="s">
        <v>66</v>
      </c>
      <c r="C210" s="16" t="s">
        <v>2</v>
      </c>
      <c r="D210" s="18">
        <v>4.6958855098390003E-3</v>
      </c>
      <c r="E210" s="17">
        <v>1.0411679482215801</v>
      </c>
      <c r="F210" s="9" t="s">
        <v>700</v>
      </c>
    </row>
    <row r="211" spans="1:6" s="15" customFormat="1" x14ac:dyDescent="0.2">
      <c r="A211" s="16" t="s">
        <v>65</v>
      </c>
      <c r="B211" s="16" t="s">
        <v>66</v>
      </c>
      <c r="C211" s="16" t="s">
        <v>2</v>
      </c>
      <c r="D211" s="18">
        <v>4.5126087597699496E-3</v>
      </c>
      <c r="E211" s="17">
        <v>1.00053197500071</v>
      </c>
      <c r="F211" s="9" t="s">
        <v>701</v>
      </c>
    </row>
    <row r="212" spans="1:6" s="15" customFormat="1" x14ac:dyDescent="0.2">
      <c r="A212" s="16" t="s">
        <v>65</v>
      </c>
      <c r="B212" s="16" t="s">
        <v>66</v>
      </c>
      <c r="C212" s="16" t="s">
        <v>141</v>
      </c>
      <c r="D212" s="18">
        <v>3.8124144057445301E-3</v>
      </c>
      <c r="E212" s="17">
        <v>0.84528544750136803</v>
      </c>
      <c r="F212" s="9" t="s">
        <v>702</v>
      </c>
    </row>
    <row r="213" spans="1:6" s="15" customFormat="1" x14ac:dyDescent="0.2">
      <c r="A213" s="16" t="s">
        <v>65</v>
      </c>
      <c r="B213" s="16" t="s">
        <v>66</v>
      </c>
      <c r="C213" s="16" t="s">
        <v>141</v>
      </c>
      <c r="D213" s="18">
        <v>5.2728710783021401E-3</v>
      </c>
      <c r="E213" s="17">
        <v>1.16909672314839</v>
      </c>
      <c r="F213" s="9" t="s">
        <v>703</v>
      </c>
    </row>
    <row r="214" spans="1:6" s="15" customFormat="1" x14ac:dyDescent="0.2">
      <c r="A214" s="16" t="s">
        <v>65</v>
      </c>
      <c r="B214" s="16" t="s">
        <v>66</v>
      </c>
      <c r="C214" s="16" t="s">
        <v>141</v>
      </c>
      <c r="D214" s="18">
        <v>5.5832871140691397E-3</v>
      </c>
      <c r="E214" s="17">
        <v>1.23792191626211</v>
      </c>
      <c r="F214" s="9" t="s">
        <v>704</v>
      </c>
    </row>
    <row r="215" spans="1:6" s="15" customFormat="1" x14ac:dyDescent="0.2">
      <c r="A215" s="16" t="s">
        <v>65</v>
      </c>
      <c r="B215" s="16" t="s">
        <v>66</v>
      </c>
      <c r="C215" s="16" t="s">
        <v>149</v>
      </c>
      <c r="D215" s="18">
        <v>4.34475093462665E-3</v>
      </c>
      <c r="E215" s="17">
        <v>0.963314673379706</v>
      </c>
      <c r="F215" s="9" t="s">
        <v>705</v>
      </c>
    </row>
    <row r="216" spans="1:6" s="15" customFormat="1" x14ac:dyDescent="0.2">
      <c r="A216" s="16" t="s">
        <v>65</v>
      </c>
      <c r="B216" s="16" t="s">
        <v>66</v>
      </c>
      <c r="C216" s="16" t="s">
        <v>149</v>
      </c>
      <c r="D216" s="18">
        <v>3.5679178650744499E-3</v>
      </c>
      <c r="E216" s="17">
        <v>0.79107587167943305</v>
      </c>
      <c r="F216" s="9" t="s">
        <v>706</v>
      </c>
    </row>
    <row r="217" spans="1:6" s="15" customFormat="1" x14ac:dyDescent="0.2">
      <c r="A217" s="16" t="s">
        <v>65</v>
      </c>
      <c r="B217" s="16" t="s">
        <v>66</v>
      </c>
      <c r="C217" s="16" t="s">
        <v>149</v>
      </c>
      <c r="D217" s="18">
        <v>3.7107612075017601E-3</v>
      </c>
      <c r="E217" s="17">
        <v>0.82274698236569999</v>
      </c>
      <c r="F217" s="9" t="s">
        <v>707</v>
      </c>
    </row>
    <row r="218" spans="1:6" s="15" customFormat="1" x14ac:dyDescent="0.2">
      <c r="A218" s="16" t="s">
        <v>67</v>
      </c>
      <c r="B218" s="16" t="s">
        <v>68</v>
      </c>
      <c r="C218" s="16" t="s">
        <v>2</v>
      </c>
      <c r="D218" s="18">
        <v>9.3656875266070697E-3</v>
      </c>
      <c r="E218" s="17">
        <v>1.07877949721745</v>
      </c>
      <c r="F218" s="9" t="s">
        <v>708</v>
      </c>
    </row>
    <row r="219" spans="1:6" s="15" customFormat="1" x14ac:dyDescent="0.2">
      <c r="A219" s="16" t="s">
        <v>67</v>
      </c>
      <c r="B219" s="16" t="s">
        <v>68</v>
      </c>
      <c r="C219" s="16" t="s">
        <v>2</v>
      </c>
      <c r="D219" s="18">
        <v>6.8773469473861898E-3</v>
      </c>
      <c r="E219" s="17">
        <v>0.79216190600147196</v>
      </c>
      <c r="F219" s="9" t="s">
        <v>709</v>
      </c>
    </row>
    <row r="220" spans="1:6" s="15" customFormat="1" x14ac:dyDescent="0.2">
      <c r="A220" s="16" t="s">
        <v>67</v>
      </c>
      <c r="B220" s="16" t="s">
        <v>68</v>
      </c>
      <c r="C220" s="16" t="s">
        <v>2</v>
      </c>
      <c r="D220" s="18">
        <v>9.8021978021977998E-3</v>
      </c>
      <c r="E220" s="17">
        <v>1.12905859678107</v>
      </c>
      <c r="F220" s="9" t="s">
        <v>710</v>
      </c>
    </row>
    <row r="221" spans="1:6" s="15" customFormat="1" x14ac:dyDescent="0.2">
      <c r="A221" s="16" t="s">
        <v>67</v>
      </c>
      <c r="B221" s="16" t="s">
        <v>68</v>
      </c>
      <c r="C221" s="16" t="s">
        <v>159</v>
      </c>
      <c r="D221" s="18">
        <v>1.4020837012184401E-2</v>
      </c>
      <c r="E221" s="17">
        <v>1.6149793017973599</v>
      </c>
      <c r="F221" s="9" t="s">
        <v>711</v>
      </c>
    </row>
    <row r="222" spans="1:6" s="15" customFormat="1" x14ac:dyDescent="0.2">
      <c r="A222" s="16" t="s">
        <v>67</v>
      </c>
      <c r="B222" s="16" t="s">
        <v>68</v>
      </c>
      <c r="C222" s="16" t="s">
        <v>159</v>
      </c>
      <c r="D222" s="18">
        <v>1.4822319786858801E-2</v>
      </c>
      <c r="E222" s="17">
        <v>1.7072974772901299</v>
      </c>
      <c r="F222" s="9" t="s">
        <v>712</v>
      </c>
    </row>
    <row r="223" spans="1:6" s="15" customFormat="1" x14ac:dyDescent="0.2">
      <c r="A223" s="16" t="s">
        <v>67</v>
      </c>
      <c r="B223" s="16" t="s">
        <v>68</v>
      </c>
      <c r="C223" s="16" t="s">
        <v>159</v>
      </c>
      <c r="D223" s="18">
        <v>1.02894577562573E-2</v>
      </c>
      <c r="E223" s="17">
        <v>1.18518325893334</v>
      </c>
      <c r="F223" s="9" t="s">
        <v>713</v>
      </c>
    </row>
    <row r="224" spans="1:6" s="15" customFormat="1" x14ac:dyDescent="0.2">
      <c r="A224" s="16" t="s">
        <v>67</v>
      </c>
      <c r="B224" s="16" t="s">
        <v>68</v>
      </c>
      <c r="C224" s="16" t="s">
        <v>158</v>
      </c>
      <c r="D224" s="18">
        <v>1.23401246866765E-2</v>
      </c>
      <c r="E224" s="17">
        <v>1.42138774833931</v>
      </c>
      <c r="F224" s="9" t="s">
        <v>714</v>
      </c>
    </row>
    <row r="225" spans="1:6" s="15" customFormat="1" x14ac:dyDescent="0.2">
      <c r="A225" s="16" t="s">
        <v>67</v>
      </c>
      <c r="B225" s="16" t="s">
        <v>68</v>
      </c>
      <c r="C225" s="16" t="s">
        <v>158</v>
      </c>
      <c r="D225" s="18">
        <v>1.0515672396360001E-2</v>
      </c>
      <c r="E225" s="17">
        <v>1.21123961785199</v>
      </c>
      <c r="F225" s="9" t="s">
        <v>715</v>
      </c>
    </row>
    <row r="226" spans="1:6" s="15" customFormat="1" x14ac:dyDescent="0.2">
      <c r="A226" s="16" t="s">
        <v>67</v>
      </c>
      <c r="B226" s="16" t="s">
        <v>68</v>
      </c>
      <c r="C226" s="16" t="s">
        <v>158</v>
      </c>
      <c r="D226" s="18">
        <v>1.04580781490634E-2</v>
      </c>
      <c r="E226" s="17">
        <v>1.2046056688797799</v>
      </c>
      <c r="F226" s="9" t="s">
        <v>716</v>
      </c>
    </row>
    <row r="227" spans="1:6" s="15" customFormat="1" x14ac:dyDescent="0.2">
      <c r="A227" s="16" t="s">
        <v>69</v>
      </c>
      <c r="B227" s="16" t="s">
        <v>70</v>
      </c>
      <c r="C227" s="16" t="s">
        <v>2</v>
      </c>
      <c r="D227" s="18">
        <v>9.3210907067334495E-2</v>
      </c>
      <c r="E227" s="17">
        <v>1.0029435351939799</v>
      </c>
      <c r="F227" s="9" t="s">
        <v>717</v>
      </c>
    </row>
    <row r="228" spans="1:6" s="15" customFormat="1" x14ac:dyDescent="0.2">
      <c r="A228" s="16" t="s">
        <v>69</v>
      </c>
      <c r="B228" s="16" t="s">
        <v>70</v>
      </c>
      <c r="C228" s="16" t="s">
        <v>2</v>
      </c>
      <c r="D228" s="18">
        <v>8.9087185488589807E-2</v>
      </c>
      <c r="E228" s="17">
        <v>0.95857254870251396</v>
      </c>
      <c r="F228" s="9" t="s">
        <v>718</v>
      </c>
    </row>
    <row r="229" spans="1:6" s="15" customFormat="1" x14ac:dyDescent="0.2">
      <c r="A229" s="16" t="s">
        <v>69</v>
      </c>
      <c r="B229" s="16" t="s">
        <v>70</v>
      </c>
      <c r="C229" s="16" t="s">
        <v>2</v>
      </c>
      <c r="D229" s="18">
        <v>9.6513935628613295E-2</v>
      </c>
      <c r="E229" s="17">
        <v>1.03848391610351</v>
      </c>
      <c r="F229" s="9" t="s">
        <v>719</v>
      </c>
    </row>
    <row r="230" spans="1:6" s="15" customFormat="1" x14ac:dyDescent="0.2">
      <c r="A230" s="16" t="s">
        <v>69</v>
      </c>
      <c r="B230" s="16" t="s">
        <v>70</v>
      </c>
      <c r="C230" s="16" t="s">
        <v>179</v>
      </c>
      <c r="D230" s="18">
        <v>8.8286469933184897E-2</v>
      </c>
      <c r="E230" s="17">
        <v>0.94995689936393901</v>
      </c>
      <c r="F230" s="9" t="s">
        <v>720</v>
      </c>
    </row>
    <row r="231" spans="1:6" s="15" customFormat="1" x14ac:dyDescent="0.2">
      <c r="A231" s="16" t="s">
        <v>69</v>
      </c>
      <c r="B231" s="16" t="s">
        <v>70</v>
      </c>
      <c r="C231" s="16" t="s">
        <v>179</v>
      </c>
      <c r="D231" s="18">
        <v>8.9585823781731203E-2</v>
      </c>
      <c r="E231" s="17">
        <v>0.96393786557626904</v>
      </c>
      <c r="F231" s="9" t="s">
        <v>721</v>
      </c>
    </row>
    <row r="232" spans="1:6" s="15" customFormat="1" x14ac:dyDescent="0.2">
      <c r="A232" s="16" t="s">
        <v>69</v>
      </c>
      <c r="B232" s="16" t="s">
        <v>70</v>
      </c>
      <c r="C232" s="16" t="s">
        <v>179</v>
      </c>
      <c r="D232" s="18">
        <v>9.6622502917553393E-2</v>
      </c>
      <c r="E232" s="17">
        <v>1.03965209334801</v>
      </c>
      <c r="F232" s="9" t="s">
        <v>722</v>
      </c>
    </row>
    <row r="233" spans="1:6" s="15" customFormat="1" x14ac:dyDescent="0.2">
      <c r="A233" s="16" t="s">
        <v>69</v>
      </c>
      <c r="B233" s="16" t="s">
        <v>70</v>
      </c>
      <c r="C233" s="16" t="s">
        <v>178</v>
      </c>
      <c r="D233" s="18">
        <v>9.8215570585695799E-2</v>
      </c>
      <c r="E233" s="17">
        <v>1.0567934019047001</v>
      </c>
      <c r="F233" s="9" t="s">
        <v>723</v>
      </c>
    </row>
    <row r="234" spans="1:6" s="15" customFormat="1" x14ac:dyDescent="0.2">
      <c r="A234" s="16" t="s">
        <v>69</v>
      </c>
      <c r="B234" s="16" t="s">
        <v>70</v>
      </c>
      <c r="C234" s="16" t="s">
        <v>178</v>
      </c>
      <c r="D234" s="18">
        <v>9.1426824140962398E-2</v>
      </c>
      <c r="E234" s="17">
        <v>0.98374691439549</v>
      </c>
      <c r="F234" s="9" t="s">
        <v>724</v>
      </c>
    </row>
    <row r="235" spans="1:6" s="15" customFormat="1" x14ac:dyDescent="0.2">
      <c r="A235" s="16" t="s">
        <v>69</v>
      </c>
      <c r="B235" s="16" t="s">
        <v>70</v>
      </c>
      <c r="C235" s="16" t="s">
        <v>178</v>
      </c>
      <c r="D235" s="18">
        <v>9.0363636363636396E-2</v>
      </c>
      <c r="E235" s="17">
        <v>0.97230708035121705</v>
      </c>
      <c r="F235" s="9" t="s">
        <v>725</v>
      </c>
    </row>
    <row r="236" spans="1:6" s="15" customFormat="1" x14ac:dyDescent="0.2">
      <c r="A236" s="16" t="s">
        <v>71</v>
      </c>
      <c r="B236" s="16" t="s">
        <v>72</v>
      </c>
      <c r="C236" s="16" t="s">
        <v>2</v>
      </c>
      <c r="D236" s="18">
        <v>4.6353661267447901E-2</v>
      </c>
      <c r="E236" s="17">
        <v>0.86924520409675898</v>
      </c>
      <c r="F236" s="9" t="s">
        <v>726</v>
      </c>
    </row>
    <row r="237" spans="1:6" s="15" customFormat="1" x14ac:dyDescent="0.2">
      <c r="A237" s="16" t="s">
        <v>71</v>
      </c>
      <c r="B237" s="16" t="s">
        <v>72</v>
      </c>
      <c r="C237" s="16" t="s">
        <v>2</v>
      </c>
      <c r="D237" s="18">
        <v>6.1073825503355703E-2</v>
      </c>
      <c r="E237" s="17">
        <v>1.14528450316643</v>
      </c>
      <c r="F237" s="9" t="s">
        <v>727</v>
      </c>
    </row>
    <row r="238" spans="1:6" s="15" customFormat="1" x14ac:dyDescent="0.2">
      <c r="A238" s="16" t="s">
        <v>71</v>
      </c>
      <c r="B238" s="16" t="s">
        <v>72</v>
      </c>
      <c r="C238" s="16" t="s">
        <v>2</v>
      </c>
      <c r="D238" s="18">
        <v>5.2551519322009299E-2</v>
      </c>
      <c r="E238" s="17">
        <v>0.98547029273680797</v>
      </c>
      <c r="F238" s="9" t="s">
        <v>728</v>
      </c>
    </row>
    <row r="239" spans="1:6" s="15" customFormat="1" x14ac:dyDescent="0.2">
      <c r="A239" s="16" t="s">
        <v>71</v>
      </c>
      <c r="B239" s="16" t="s">
        <v>72</v>
      </c>
      <c r="C239" s="16" t="s">
        <v>149</v>
      </c>
      <c r="D239" s="18">
        <v>6.48777502174403E-2</v>
      </c>
      <c r="E239" s="17">
        <v>1.2166174512886001</v>
      </c>
      <c r="F239" s="9" t="s">
        <v>729</v>
      </c>
    </row>
    <row r="240" spans="1:6" s="15" customFormat="1" x14ac:dyDescent="0.2">
      <c r="A240" s="16" t="s">
        <v>71</v>
      </c>
      <c r="B240" s="16" t="s">
        <v>72</v>
      </c>
      <c r="C240" s="16" t="s">
        <v>149</v>
      </c>
      <c r="D240" s="18">
        <v>5.8040450361041697E-2</v>
      </c>
      <c r="E240" s="17">
        <v>1.0884012554879099</v>
      </c>
      <c r="F240" s="9" t="s">
        <v>730</v>
      </c>
    </row>
    <row r="241" spans="1:6" s="15" customFormat="1" x14ac:dyDescent="0.2">
      <c r="A241" s="16" t="s">
        <v>71</v>
      </c>
      <c r="B241" s="16" t="s">
        <v>72</v>
      </c>
      <c r="C241" s="16" t="s">
        <v>149</v>
      </c>
      <c r="D241" s="18">
        <v>6.2960307632144996E-2</v>
      </c>
      <c r="E241" s="17">
        <v>1.1806606848579499</v>
      </c>
      <c r="F241" s="9" t="s">
        <v>731</v>
      </c>
    </row>
    <row r="242" spans="1:6" s="15" customFormat="1" x14ac:dyDescent="0.2">
      <c r="A242" s="16" t="s">
        <v>71</v>
      </c>
      <c r="B242" s="16" t="s">
        <v>72</v>
      </c>
      <c r="C242" s="16" t="s">
        <v>141</v>
      </c>
      <c r="D242" s="18">
        <v>3.9132925321836702E-2</v>
      </c>
      <c r="E242" s="17">
        <v>0.73383863816106099</v>
      </c>
      <c r="F242" s="9" t="s">
        <v>732</v>
      </c>
    </row>
    <row r="243" spans="1:6" s="15" customFormat="1" x14ac:dyDescent="0.2">
      <c r="A243" s="16" t="s">
        <v>71</v>
      </c>
      <c r="B243" s="16" t="s">
        <v>72</v>
      </c>
      <c r="C243" s="16" t="s">
        <v>141</v>
      </c>
      <c r="D243" s="18">
        <v>4.4197604990159803E-2</v>
      </c>
      <c r="E243" s="17">
        <v>0.82881384382119905</v>
      </c>
      <c r="F243" s="9" t="s">
        <v>733</v>
      </c>
    </row>
    <row r="244" spans="1:6" s="15" customFormat="1" x14ac:dyDescent="0.2">
      <c r="A244" s="16" t="s">
        <v>71</v>
      </c>
      <c r="B244" s="16" t="s">
        <v>72</v>
      </c>
      <c r="C244" s="16" t="s">
        <v>141</v>
      </c>
      <c r="D244" s="18">
        <v>5.1199062943098499E-2</v>
      </c>
      <c r="E244" s="17">
        <v>0.96010840785062002</v>
      </c>
      <c r="F244" s="9" t="s">
        <v>734</v>
      </c>
    </row>
    <row r="245" spans="1:6" s="15" customFormat="1" x14ac:dyDescent="0.2">
      <c r="A245" s="16" t="s">
        <v>71</v>
      </c>
      <c r="B245" s="16" t="s">
        <v>73</v>
      </c>
      <c r="C245" s="16" t="s">
        <v>2</v>
      </c>
      <c r="D245" s="18">
        <v>4.1356548681507399E-2</v>
      </c>
      <c r="E245" s="17">
        <v>1.2266155524473299</v>
      </c>
      <c r="F245" s="9" t="s">
        <v>735</v>
      </c>
    </row>
    <row r="246" spans="1:6" s="15" customFormat="1" x14ac:dyDescent="0.2">
      <c r="A246" s="16" t="s">
        <v>71</v>
      </c>
      <c r="B246" s="16" t="s">
        <v>73</v>
      </c>
      <c r="C246" s="16" t="s">
        <v>2</v>
      </c>
      <c r="D246" s="18">
        <v>2.4636572302983901E-2</v>
      </c>
      <c r="E246" s="17">
        <v>0.73070901004236599</v>
      </c>
      <c r="F246" s="9" t="s">
        <v>736</v>
      </c>
    </row>
    <row r="247" spans="1:6" s="15" customFormat="1" x14ac:dyDescent="0.2">
      <c r="A247" s="16" t="s">
        <v>71</v>
      </c>
      <c r="B247" s="16" t="s">
        <v>73</v>
      </c>
      <c r="C247" s="16" t="s">
        <v>2</v>
      </c>
      <c r="D247" s="18">
        <v>3.5154826958105602E-2</v>
      </c>
      <c r="E247" s="17">
        <v>1.04267543751031</v>
      </c>
      <c r="F247" s="9" t="s">
        <v>737</v>
      </c>
    </row>
    <row r="248" spans="1:6" s="15" customFormat="1" x14ac:dyDescent="0.2">
      <c r="A248" s="16" t="s">
        <v>71</v>
      </c>
      <c r="B248" s="16" t="s">
        <v>73</v>
      </c>
      <c r="C248" s="16" t="s">
        <v>149</v>
      </c>
      <c r="D248" s="18">
        <v>4.7010768659487598E-2</v>
      </c>
      <c r="E248" s="17">
        <v>1.39431702616944</v>
      </c>
      <c r="F248" s="9" t="s">
        <v>738</v>
      </c>
    </row>
    <row r="249" spans="1:6" s="15" customFormat="1" x14ac:dyDescent="0.2">
      <c r="A249" s="16" t="s">
        <v>71</v>
      </c>
      <c r="B249" s="16" t="s">
        <v>73</v>
      </c>
      <c r="C249" s="16" t="s">
        <v>149</v>
      </c>
      <c r="D249" s="18">
        <v>3.9895441921254701E-2</v>
      </c>
      <c r="E249" s="17">
        <v>1.18327982127416</v>
      </c>
      <c r="F249" s="9" t="s">
        <v>739</v>
      </c>
    </row>
    <row r="250" spans="1:6" s="15" customFormat="1" x14ac:dyDescent="0.2">
      <c r="A250" s="16" t="s">
        <v>71</v>
      </c>
      <c r="B250" s="16" t="s">
        <v>73</v>
      </c>
      <c r="C250" s="16" t="s">
        <v>149</v>
      </c>
      <c r="D250" s="18">
        <v>4.48680261162855E-2</v>
      </c>
      <c r="E250" s="17">
        <v>1.33076430206223</v>
      </c>
      <c r="F250" s="9" t="s">
        <v>740</v>
      </c>
    </row>
    <row r="251" spans="1:6" s="15" customFormat="1" x14ac:dyDescent="0.2">
      <c r="A251" s="16" t="s">
        <v>71</v>
      </c>
      <c r="B251" s="16" t="s">
        <v>73</v>
      </c>
      <c r="C251" s="16" t="s">
        <v>141</v>
      </c>
      <c r="D251" s="18">
        <v>3.4903400926073802E-2</v>
      </c>
      <c r="E251" s="17">
        <v>1.03521826105307</v>
      </c>
      <c r="F251" s="9" t="s">
        <v>741</v>
      </c>
    </row>
    <row r="252" spans="1:6" s="15" customFormat="1" x14ac:dyDescent="0.2">
      <c r="A252" s="16" t="s">
        <v>71</v>
      </c>
      <c r="B252" s="16" t="s">
        <v>73</v>
      </c>
      <c r="C252" s="16" t="s">
        <v>141</v>
      </c>
      <c r="D252" s="18">
        <v>3.09602044541804E-2</v>
      </c>
      <c r="E252" s="17">
        <v>0.91826493025100497</v>
      </c>
      <c r="F252" s="9" t="s">
        <v>742</v>
      </c>
    </row>
    <row r="253" spans="1:6" s="15" customFormat="1" x14ac:dyDescent="0.2">
      <c r="A253" s="16" t="s">
        <v>71</v>
      </c>
      <c r="B253" s="16" t="s">
        <v>73</v>
      </c>
      <c r="C253" s="16" t="s">
        <v>141</v>
      </c>
      <c r="D253" s="18">
        <v>2.62652993714853E-2</v>
      </c>
      <c r="E253" s="17">
        <v>0.77901627978823396</v>
      </c>
      <c r="F253" s="9" t="s">
        <v>743</v>
      </c>
    </row>
    <row r="254" spans="1:6" s="15" customFormat="1" x14ac:dyDescent="0.2">
      <c r="A254" s="16" t="s">
        <v>74</v>
      </c>
      <c r="B254" s="16" t="s">
        <v>75</v>
      </c>
      <c r="C254" s="16" t="s">
        <v>2</v>
      </c>
      <c r="D254" s="18">
        <v>9.1549611811694992E-3</v>
      </c>
      <c r="E254" s="17">
        <v>0.97657883562348002</v>
      </c>
      <c r="F254" s="9" t="s">
        <v>744</v>
      </c>
    </row>
    <row r="255" spans="1:6" s="15" customFormat="1" x14ac:dyDescent="0.2">
      <c r="A255" s="16" t="s">
        <v>74</v>
      </c>
      <c r="B255" s="16" t="s">
        <v>75</v>
      </c>
      <c r="C255" s="16" t="s">
        <v>2</v>
      </c>
      <c r="D255" s="18">
        <v>8.8177505151674895E-3</v>
      </c>
      <c r="E255" s="17">
        <v>0.94060786938482399</v>
      </c>
      <c r="F255" s="9" t="s">
        <v>745</v>
      </c>
    </row>
    <row r="256" spans="1:6" s="15" customFormat="1" x14ac:dyDescent="0.2">
      <c r="A256" s="16" t="s">
        <v>74</v>
      </c>
      <c r="B256" s="16" t="s">
        <v>75</v>
      </c>
      <c r="C256" s="16" t="s">
        <v>2</v>
      </c>
      <c r="D256" s="18">
        <v>1.0150858610174901E-2</v>
      </c>
      <c r="E256" s="17">
        <v>1.0828132949917</v>
      </c>
      <c r="F256" s="9" t="s">
        <v>746</v>
      </c>
    </row>
    <row r="257" spans="1:6" s="15" customFormat="1" x14ac:dyDescent="0.2">
      <c r="A257" s="16" t="s">
        <v>74</v>
      </c>
      <c r="B257" s="16" t="s">
        <v>75</v>
      </c>
      <c r="C257" s="16" t="s">
        <v>140</v>
      </c>
      <c r="D257" s="18">
        <v>1.13086657055903E-2</v>
      </c>
      <c r="E257" s="17">
        <v>1.2063189967354699</v>
      </c>
      <c r="F257" s="9" t="s">
        <v>747</v>
      </c>
    </row>
    <row r="258" spans="1:6" s="15" customFormat="1" x14ac:dyDescent="0.2">
      <c r="A258" s="16" t="s">
        <v>74</v>
      </c>
      <c r="B258" s="16" t="s">
        <v>75</v>
      </c>
      <c r="C258" s="16" t="s">
        <v>140</v>
      </c>
      <c r="D258" s="18">
        <v>1.3111342351717001E-2</v>
      </c>
      <c r="E258" s="17">
        <v>1.39861428070686</v>
      </c>
      <c r="F258" s="9" t="s">
        <v>748</v>
      </c>
    </row>
    <row r="259" spans="1:6" s="15" customFormat="1" x14ac:dyDescent="0.2">
      <c r="A259" s="16" t="s">
        <v>74</v>
      </c>
      <c r="B259" s="16" t="s">
        <v>75</v>
      </c>
      <c r="C259" s="16" t="s">
        <v>140</v>
      </c>
      <c r="D259" s="18">
        <v>1.19230061913811E-2</v>
      </c>
      <c r="E259" s="17">
        <v>1.27185197982708</v>
      </c>
      <c r="F259" s="9" t="s">
        <v>749</v>
      </c>
    </row>
    <row r="260" spans="1:6" s="15" customFormat="1" x14ac:dyDescent="0.2">
      <c r="A260" s="16" t="s">
        <v>74</v>
      </c>
      <c r="B260" s="16" t="s">
        <v>75</v>
      </c>
      <c r="C260" s="16" t="s">
        <v>151</v>
      </c>
      <c r="D260" s="18">
        <v>7.7796946713974196E-3</v>
      </c>
      <c r="E260" s="17">
        <v>0.82987628383684098</v>
      </c>
      <c r="F260" s="9" t="s">
        <v>750</v>
      </c>
    </row>
    <row r="261" spans="1:6" s="15" customFormat="1" x14ac:dyDescent="0.2">
      <c r="A261" s="16" t="s">
        <v>74</v>
      </c>
      <c r="B261" s="16" t="s">
        <v>75</v>
      </c>
      <c r="C261" s="16" t="s">
        <v>151</v>
      </c>
      <c r="D261" s="18">
        <v>9.1950094001025506E-3</v>
      </c>
      <c r="E261" s="17">
        <v>0.98085086280529699</v>
      </c>
      <c r="F261" s="9" t="s">
        <v>751</v>
      </c>
    </row>
    <row r="262" spans="1:6" s="15" customFormat="1" x14ac:dyDescent="0.2">
      <c r="A262" s="16" t="s">
        <v>74</v>
      </c>
      <c r="B262" s="16" t="s">
        <v>75</v>
      </c>
      <c r="C262" s="16" t="s">
        <v>151</v>
      </c>
      <c r="D262" s="18">
        <v>1.1145952994504601E-2</v>
      </c>
      <c r="E262" s="17">
        <v>1.1889620919066399</v>
      </c>
      <c r="F262" s="9" t="s">
        <v>752</v>
      </c>
    </row>
    <row r="263" spans="1:6" s="15" customFormat="1" x14ac:dyDescent="0.2">
      <c r="A263" s="16" t="s">
        <v>78</v>
      </c>
      <c r="B263" s="16" t="s">
        <v>79</v>
      </c>
      <c r="C263" s="16" t="s">
        <v>2</v>
      </c>
      <c r="D263" s="18">
        <v>2.2927219408157801E-3</v>
      </c>
      <c r="E263" s="17">
        <v>1.10022007307279</v>
      </c>
      <c r="F263" s="9" t="s">
        <v>753</v>
      </c>
    </row>
    <row r="264" spans="1:6" s="15" customFormat="1" x14ac:dyDescent="0.2">
      <c r="A264" s="16" t="s">
        <v>78</v>
      </c>
      <c r="B264" s="16" t="s">
        <v>79</v>
      </c>
      <c r="C264" s="16" t="s">
        <v>2</v>
      </c>
      <c r="D264" s="18">
        <v>1.77231641755775E-3</v>
      </c>
      <c r="E264" s="17">
        <v>0.85049044270047003</v>
      </c>
      <c r="F264" s="9" t="s">
        <v>754</v>
      </c>
    </row>
    <row r="265" spans="1:6" s="15" customFormat="1" x14ac:dyDescent="0.2">
      <c r="A265" s="16" t="s">
        <v>78</v>
      </c>
      <c r="B265" s="16" t="s">
        <v>79</v>
      </c>
      <c r="C265" s="16" t="s">
        <v>2</v>
      </c>
      <c r="D265" s="18">
        <v>2.1865889212828002E-3</v>
      </c>
      <c r="E265" s="17">
        <v>1.04928948422674</v>
      </c>
      <c r="F265" s="9" t="s">
        <v>755</v>
      </c>
    </row>
    <row r="266" spans="1:6" s="15" customFormat="1" x14ac:dyDescent="0.2">
      <c r="A266" s="16" t="s">
        <v>78</v>
      </c>
      <c r="B266" s="16" t="s">
        <v>79</v>
      </c>
      <c r="C266" s="16" t="s">
        <v>4</v>
      </c>
      <c r="D266" s="18">
        <v>1.6127587133769399E-3</v>
      </c>
      <c r="E266" s="17">
        <v>0.77392268023962996</v>
      </c>
      <c r="F266" s="9" t="s">
        <v>756</v>
      </c>
    </row>
    <row r="267" spans="1:6" s="15" customFormat="1" x14ac:dyDescent="0.2">
      <c r="A267" s="16" t="s">
        <v>78</v>
      </c>
      <c r="B267" s="16" t="s">
        <v>79</v>
      </c>
      <c r="C267" s="16" t="s">
        <v>4</v>
      </c>
      <c r="D267" s="18">
        <v>1.85597624350408E-3</v>
      </c>
      <c r="E267" s="17">
        <v>0.89063670648297699</v>
      </c>
      <c r="F267" s="9" t="s">
        <v>757</v>
      </c>
    </row>
    <row r="268" spans="1:6" s="15" customFormat="1" x14ac:dyDescent="0.2">
      <c r="A268" s="16" t="s">
        <v>78</v>
      </c>
      <c r="B268" s="16" t="s">
        <v>79</v>
      </c>
      <c r="C268" s="16" t="s">
        <v>4</v>
      </c>
      <c r="D268" s="18">
        <v>1.5641293013555801E-3</v>
      </c>
      <c r="E268" s="17">
        <v>0.75058663835197303</v>
      </c>
      <c r="F268" s="9" t="s">
        <v>758</v>
      </c>
    </row>
    <row r="269" spans="1:6" s="15" customFormat="1" x14ac:dyDescent="0.2">
      <c r="A269" s="16" t="s">
        <v>78</v>
      </c>
      <c r="B269" s="16" t="s">
        <v>79</v>
      </c>
      <c r="C269" s="16" t="s">
        <v>3</v>
      </c>
      <c r="D269" s="18">
        <v>3.0718336483931902E-3</v>
      </c>
      <c r="E269" s="17">
        <v>1.4740963485088301</v>
      </c>
      <c r="F269" s="9" t="s">
        <v>759</v>
      </c>
    </row>
    <row r="270" spans="1:6" s="15" customFormat="1" x14ac:dyDescent="0.2">
      <c r="A270" s="16" t="s">
        <v>78</v>
      </c>
      <c r="B270" s="16" t="s">
        <v>79</v>
      </c>
      <c r="C270" s="16" t="s">
        <v>3</v>
      </c>
      <c r="D270" s="18">
        <v>2.4899444550852299E-3</v>
      </c>
      <c r="E270" s="17">
        <v>1.1948622384388701</v>
      </c>
      <c r="F270" s="9" t="s">
        <v>760</v>
      </c>
    </row>
    <row r="271" spans="1:6" s="15" customFormat="1" x14ac:dyDescent="0.2">
      <c r="A271" s="16" t="s">
        <v>78</v>
      </c>
      <c r="B271" s="16" t="s">
        <v>79</v>
      </c>
      <c r="C271" s="16" t="s">
        <v>3</v>
      </c>
      <c r="D271" s="18">
        <v>3.5940017350353198E-3</v>
      </c>
      <c r="E271" s="17">
        <v>1.7246717890863601</v>
      </c>
      <c r="F271" s="9" t="s">
        <v>761</v>
      </c>
    </row>
    <row r="272" spans="1:6" s="15" customFormat="1" x14ac:dyDescent="0.2">
      <c r="A272" s="16" t="s">
        <v>80</v>
      </c>
      <c r="B272" s="16" t="s">
        <v>81</v>
      </c>
      <c r="C272" s="16" t="s">
        <v>2</v>
      </c>
      <c r="D272" s="18">
        <v>4.4901065449010701E-2</v>
      </c>
      <c r="E272" s="17">
        <v>0.874976611367276</v>
      </c>
      <c r="F272" s="9" t="s">
        <v>762</v>
      </c>
    </row>
    <row r="273" spans="1:6" s="15" customFormat="1" x14ac:dyDescent="0.2">
      <c r="A273" s="16" t="s">
        <v>80</v>
      </c>
      <c r="B273" s="16" t="s">
        <v>81</v>
      </c>
      <c r="C273" s="16" t="s">
        <v>2</v>
      </c>
      <c r="D273" s="18">
        <v>5.56976796373592E-2</v>
      </c>
      <c r="E273" s="17">
        <v>1.08536771906802</v>
      </c>
      <c r="F273" s="9" t="s">
        <v>763</v>
      </c>
    </row>
    <row r="274" spans="1:6" s="15" customFormat="1" x14ac:dyDescent="0.2">
      <c r="A274" s="16" t="s">
        <v>80</v>
      </c>
      <c r="B274" s="16" t="s">
        <v>81</v>
      </c>
      <c r="C274" s="16" t="s">
        <v>2</v>
      </c>
      <c r="D274" s="18">
        <v>5.3351880104101197E-2</v>
      </c>
      <c r="E274" s="17">
        <v>1.0396556695646999</v>
      </c>
      <c r="F274" s="9" t="s">
        <v>764</v>
      </c>
    </row>
    <row r="275" spans="1:6" s="15" customFormat="1" x14ac:dyDescent="0.2">
      <c r="A275" s="16" t="s">
        <v>80</v>
      </c>
      <c r="B275" s="16" t="s">
        <v>81</v>
      </c>
      <c r="C275" s="16" t="s">
        <v>187</v>
      </c>
      <c r="D275" s="18">
        <v>5.1045394612921499E-2</v>
      </c>
      <c r="E275" s="17">
        <v>0.994709723648741</v>
      </c>
      <c r="F275" s="9" t="s">
        <v>765</v>
      </c>
    </row>
    <row r="276" spans="1:6" s="15" customFormat="1" x14ac:dyDescent="0.2">
      <c r="A276" s="16" t="s">
        <v>80</v>
      </c>
      <c r="B276" s="16" t="s">
        <v>81</v>
      </c>
      <c r="C276" s="16" t="s">
        <v>187</v>
      </c>
      <c r="D276" s="18">
        <v>4.7356293960708201E-2</v>
      </c>
      <c r="E276" s="17">
        <v>0.92282107790308698</v>
      </c>
      <c r="F276" s="9" t="s">
        <v>766</v>
      </c>
    </row>
    <row r="277" spans="1:6" s="15" customFormat="1" x14ac:dyDescent="0.2">
      <c r="A277" s="16" t="s">
        <v>80</v>
      </c>
      <c r="B277" s="16" t="s">
        <v>81</v>
      </c>
      <c r="C277" s="16" t="s">
        <v>187</v>
      </c>
      <c r="D277" s="18">
        <v>4.5664612676056301E-2</v>
      </c>
      <c r="E277" s="17">
        <v>0.889855678459748</v>
      </c>
      <c r="F277" s="9" t="s">
        <v>767</v>
      </c>
    </row>
    <row r="278" spans="1:6" s="15" customFormat="1" x14ac:dyDescent="0.2">
      <c r="A278" s="16" t="s">
        <v>80</v>
      </c>
      <c r="B278" s="16" t="s">
        <v>81</v>
      </c>
      <c r="C278" s="16" t="s">
        <v>186</v>
      </c>
      <c r="D278" s="18">
        <v>4.3773028739867402E-2</v>
      </c>
      <c r="E278" s="17">
        <v>0.85299482257464798</v>
      </c>
      <c r="F278" s="9" t="s">
        <v>768</v>
      </c>
    </row>
    <row r="279" spans="1:6" s="15" customFormat="1" x14ac:dyDescent="0.2">
      <c r="A279" s="16" t="s">
        <v>80</v>
      </c>
      <c r="B279" s="16" t="s">
        <v>81</v>
      </c>
      <c r="C279" s="16" t="s">
        <v>186</v>
      </c>
      <c r="D279" s="18">
        <v>5.1999672184887699E-2</v>
      </c>
      <c r="E279" s="17">
        <v>1.01330550857886</v>
      </c>
      <c r="F279" s="9" t="s">
        <v>769</v>
      </c>
    </row>
    <row r="280" spans="1:6" s="15" customFormat="1" x14ac:dyDescent="0.2">
      <c r="A280" s="16" t="s">
        <v>80</v>
      </c>
      <c r="B280" s="16" t="s">
        <v>81</v>
      </c>
      <c r="C280" s="16" t="s">
        <v>186</v>
      </c>
      <c r="D280" s="18">
        <v>4.7997585027168402E-2</v>
      </c>
      <c r="E280" s="17">
        <v>0.93531776765020802</v>
      </c>
      <c r="F280" s="9" t="s">
        <v>770</v>
      </c>
    </row>
    <row r="281" spans="1:6" s="15" customFormat="1" x14ac:dyDescent="0.2">
      <c r="A281" s="16" t="s">
        <v>82</v>
      </c>
      <c r="B281" s="16" t="s">
        <v>83</v>
      </c>
      <c r="C281" s="16" t="s">
        <v>2</v>
      </c>
      <c r="D281" s="18">
        <v>4.9749050461204598E-2</v>
      </c>
      <c r="E281" s="17">
        <v>0.97115344717552399</v>
      </c>
      <c r="F281" s="9" t="s">
        <v>771</v>
      </c>
    </row>
    <row r="282" spans="1:6" s="15" customFormat="1" x14ac:dyDescent="0.2">
      <c r="A282" s="16" t="s">
        <v>82</v>
      </c>
      <c r="B282" s="16" t="s">
        <v>83</v>
      </c>
      <c r="C282" s="16" t="s">
        <v>2</v>
      </c>
      <c r="D282" s="18">
        <v>5.94960005662915E-2</v>
      </c>
      <c r="E282" s="17">
        <v>1.1614240976954699</v>
      </c>
      <c r="F282" s="9" t="s">
        <v>772</v>
      </c>
    </row>
    <row r="283" spans="1:6" s="15" customFormat="1" x14ac:dyDescent="0.2">
      <c r="A283" s="16" t="s">
        <v>82</v>
      </c>
      <c r="B283" s="16" t="s">
        <v>83</v>
      </c>
      <c r="C283" s="16" t="s">
        <v>2</v>
      </c>
      <c r="D283" s="18">
        <v>4.4435247196929803E-2</v>
      </c>
      <c r="E283" s="17">
        <v>0.86742245512900695</v>
      </c>
      <c r="F283" s="9" t="s">
        <v>773</v>
      </c>
    </row>
    <row r="284" spans="1:6" s="15" customFormat="1" x14ac:dyDescent="0.2">
      <c r="A284" s="16" t="s">
        <v>82</v>
      </c>
      <c r="B284" s="16" t="s">
        <v>83</v>
      </c>
      <c r="C284" s="16" t="s">
        <v>128</v>
      </c>
      <c r="D284" s="18">
        <v>5.8626368863590399E-2</v>
      </c>
      <c r="E284" s="17">
        <v>1.14444797819124</v>
      </c>
      <c r="F284" s="9" t="s">
        <v>774</v>
      </c>
    </row>
    <row r="285" spans="1:6" s="15" customFormat="1" x14ac:dyDescent="0.2">
      <c r="A285" s="16" t="s">
        <v>82</v>
      </c>
      <c r="B285" s="16" t="s">
        <v>83</v>
      </c>
      <c r="C285" s="16" t="s">
        <v>128</v>
      </c>
      <c r="D285" s="18">
        <v>6.0961113941246398E-2</v>
      </c>
      <c r="E285" s="17">
        <v>1.19002464165359</v>
      </c>
      <c r="F285" s="9" t="s">
        <v>775</v>
      </c>
    </row>
    <row r="286" spans="1:6" s="15" customFormat="1" x14ac:dyDescent="0.2">
      <c r="A286" s="16" t="s">
        <v>82</v>
      </c>
      <c r="B286" s="16" t="s">
        <v>83</v>
      </c>
      <c r="C286" s="16" t="s">
        <v>128</v>
      </c>
      <c r="D286" s="18">
        <v>5.3279229348113001E-2</v>
      </c>
      <c r="E286" s="17">
        <v>1.0400662276886099</v>
      </c>
      <c r="F286" s="9" t="s">
        <v>776</v>
      </c>
    </row>
    <row r="287" spans="1:6" s="15" customFormat="1" x14ac:dyDescent="0.2">
      <c r="A287" s="16" t="s">
        <v>82</v>
      </c>
      <c r="B287" s="16" t="s">
        <v>83</v>
      </c>
      <c r="C287" s="16" t="s">
        <v>127</v>
      </c>
      <c r="D287" s="18">
        <v>6.1585519677093803E-2</v>
      </c>
      <c r="E287" s="17">
        <v>1.20221369405123</v>
      </c>
      <c r="F287" s="9" t="s">
        <v>777</v>
      </c>
    </row>
    <row r="288" spans="1:6" s="15" customFormat="1" x14ac:dyDescent="0.2">
      <c r="A288" s="16" t="s">
        <v>82</v>
      </c>
      <c r="B288" s="16" t="s">
        <v>83</v>
      </c>
      <c r="C288" s="16" t="s">
        <v>127</v>
      </c>
      <c r="D288" s="18">
        <v>5.5204605570250503E-2</v>
      </c>
      <c r="E288" s="17">
        <v>1.0776515833467399</v>
      </c>
      <c r="F288" s="9" t="s">
        <v>778</v>
      </c>
    </row>
    <row r="289" spans="1:6" s="15" customFormat="1" x14ac:dyDescent="0.2">
      <c r="A289" s="16" t="s">
        <v>82</v>
      </c>
      <c r="B289" s="16" t="s">
        <v>83</v>
      </c>
      <c r="C289" s="16" t="s">
        <v>127</v>
      </c>
      <c r="D289" s="18">
        <v>5.5200119029906299E-2</v>
      </c>
      <c r="E289" s="17">
        <v>1.0775640013912899</v>
      </c>
      <c r="F289" s="9" t="s">
        <v>779</v>
      </c>
    </row>
    <row r="290" spans="1:6" s="15" customFormat="1" x14ac:dyDescent="0.2">
      <c r="A290" s="16" t="s">
        <v>84</v>
      </c>
      <c r="B290" s="16" t="s">
        <v>85</v>
      </c>
      <c r="C290" s="16" t="s">
        <v>2</v>
      </c>
      <c r="D290" s="18">
        <v>0.13133102852204001</v>
      </c>
      <c r="E290" s="17">
        <v>0.99186215433087299</v>
      </c>
      <c r="F290" s="9" t="s">
        <v>780</v>
      </c>
    </row>
    <row r="291" spans="1:6" s="15" customFormat="1" x14ac:dyDescent="0.2">
      <c r="A291" s="16" t="s">
        <v>84</v>
      </c>
      <c r="B291" s="16" t="s">
        <v>85</v>
      </c>
      <c r="C291" s="16" t="s">
        <v>2</v>
      </c>
      <c r="D291" s="18">
        <v>0.13009364717793001</v>
      </c>
      <c r="E291" s="17">
        <v>0.98251697718949405</v>
      </c>
      <c r="F291" s="9" t="s">
        <v>781</v>
      </c>
    </row>
    <row r="292" spans="1:6" s="15" customFormat="1" x14ac:dyDescent="0.2">
      <c r="A292" s="16" t="s">
        <v>84</v>
      </c>
      <c r="B292" s="16" t="s">
        <v>85</v>
      </c>
      <c r="C292" s="16" t="s">
        <v>2</v>
      </c>
      <c r="D292" s="18">
        <v>0.13580097087378601</v>
      </c>
      <c r="E292" s="17">
        <v>1.02562086847963</v>
      </c>
      <c r="F292" s="9" t="s">
        <v>782</v>
      </c>
    </row>
    <row r="293" spans="1:6" s="15" customFormat="1" x14ac:dyDescent="0.2">
      <c r="A293" s="16" t="s">
        <v>84</v>
      </c>
      <c r="B293" s="16" t="s">
        <v>85</v>
      </c>
      <c r="C293" s="16" t="s">
        <v>151</v>
      </c>
      <c r="D293" s="18">
        <v>0.162983120656051</v>
      </c>
      <c r="E293" s="17">
        <v>1.23091085932027</v>
      </c>
      <c r="F293" s="9" t="s">
        <v>783</v>
      </c>
    </row>
    <row r="294" spans="1:6" s="15" customFormat="1" x14ac:dyDescent="0.2">
      <c r="A294" s="16" t="s">
        <v>84</v>
      </c>
      <c r="B294" s="16" t="s">
        <v>85</v>
      </c>
      <c r="C294" s="16" t="s">
        <v>151</v>
      </c>
      <c r="D294" s="18">
        <v>0.14863327973646001</v>
      </c>
      <c r="E294" s="17">
        <v>1.1225353726665499</v>
      </c>
      <c r="F294" s="9" t="s">
        <v>784</v>
      </c>
    </row>
    <row r="295" spans="1:6" s="15" customFormat="1" x14ac:dyDescent="0.2">
      <c r="A295" s="16" t="s">
        <v>84</v>
      </c>
      <c r="B295" s="16" t="s">
        <v>85</v>
      </c>
      <c r="C295" s="16" t="s">
        <v>151</v>
      </c>
      <c r="D295" s="18">
        <v>0.105742935278031</v>
      </c>
      <c r="E295" s="17">
        <v>0.79861108810654502</v>
      </c>
      <c r="F295" s="9" t="s">
        <v>785</v>
      </c>
    </row>
    <row r="296" spans="1:6" s="15" customFormat="1" x14ac:dyDescent="0.2">
      <c r="A296" s="16" t="s">
        <v>84</v>
      </c>
      <c r="B296" s="16" t="s">
        <v>85</v>
      </c>
      <c r="C296" s="16" t="s">
        <v>140</v>
      </c>
      <c r="D296" s="18">
        <v>0.12814397224631399</v>
      </c>
      <c r="E296" s="17">
        <v>0.96779228646195103</v>
      </c>
      <c r="F296" s="9" t="s">
        <v>786</v>
      </c>
    </row>
    <row r="297" spans="1:6" s="15" customFormat="1" x14ac:dyDescent="0.2">
      <c r="A297" s="16" t="s">
        <v>84</v>
      </c>
      <c r="B297" s="16" t="s">
        <v>85</v>
      </c>
      <c r="C297" s="16" t="s">
        <v>140</v>
      </c>
      <c r="D297" s="18">
        <v>0.118314855875831</v>
      </c>
      <c r="E297" s="17">
        <v>0.89355904053287105</v>
      </c>
      <c r="F297" s="9" t="s">
        <v>787</v>
      </c>
    </row>
    <row r="298" spans="1:6" s="15" customFormat="1" x14ac:dyDescent="0.2">
      <c r="A298" s="16" t="s">
        <v>84</v>
      </c>
      <c r="B298" s="16" t="s">
        <v>85</v>
      </c>
      <c r="C298" s="16" t="s">
        <v>140</v>
      </c>
      <c r="D298" s="18">
        <v>0.12088102670829</v>
      </c>
      <c r="E298" s="17">
        <v>0.91293974407952905</v>
      </c>
      <c r="F298" s="9" t="s">
        <v>788</v>
      </c>
    </row>
    <row r="299" spans="1:6" s="15" customFormat="1" x14ac:dyDescent="0.2">
      <c r="A299" s="16" t="s">
        <v>86</v>
      </c>
      <c r="B299" s="16" t="s">
        <v>87</v>
      </c>
      <c r="C299" s="16" t="s">
        <v>2</v>
      </c>
      <c r="D299" s="18">
        <v>3.8664126414882899E-2</v>
      </c>
      <c r="E299" s="17">
        <v>1.03371712061836</v>
      </c>
      <c r="F299" s="9" t="s">
        <v>789</v>
      </c>
    </row>
    <row r="300" spans="1:6" s="15" customFormat="1" x14ac:dyDescent="0.2">
      <c r="A300" s="16" t="s">
        <v>86</v>
      </c>
      <c r="B300" s="16" t="s">
        <v>87</v>
      </c>
      <c r="C300" s="16" t="s">
        <v>2</v>
      </c>
      <c r="D300" s="18">
        <v>3.3085590985375203E-2</v>
      </c>
      <c r="E300" s="17">
        <v>0.88457040204052995</v>
      </c>
      <c r="F300" s="9" t="s">
        <v>790</v>
      </c>
    </row>
    <row r="301" spans="1:6" s="15" customFormat="1" x14ac:dyDescent="0.2">
      <c r="A301" s="16" t="s">
        <v>86</v>
      </c>
      <c r="B301" s="16" t="s">
        <v>87</v>
      </c>
      <c r="C301" s="16" t="s">
        <v>2</v>
      </c>
      <c r="D301" s="18">
        <v>4.0459296972322999E-2</v>
      </c>
      <c r="E301" s="17">
        <v>1.08171247734111</v>
      </c>
      <c r="F301" s="9" t="s">
        <v>791</v>
      </c>
    </row>
    <row r="302" spans="1:6" s="15" customFormat="1" x14ac:dyDescent="0.2">
      <c r="A302" s="16" t="s">
        <v>86</v>
      </c>
      <c r="B302" s="16" t="s">
        <v>87</v>
      </c>
      <c r="C302" s="16" t="s">
        <v>10</v>
      </c>
      <c r="D302" s="18">
        <v>4.2705033774758601E-2</v>
      </c>
      <c r="E302" s="17">
        <v>1.1417540920453999</v>
      </c>
      <c r="F302" s="9" t="s">
        <v>792</v>
      </c>
    </row>
    <row r="303" spans="1:6" s="15" customFormat="1" x14ac:dyDescent="0.2">
      <c r="A303" s="16" t="s">
        <v>86</v>
      </c>
      <c r="B303" s="16" t="s">
        <v>87</v>
      </c>
      <c r="C303" s="16" t="s">
        <v>10</v>
      </c>
      <c r="D303" s="18">
        <v>5.2781328605005999E-2</v>
      </c>
      <c r="E303" s="17">
        <v>1.4111520959381201</v>
      </c>
      <c r="F303" s="9" t="s">
        <v>793</v>
      </c>
    </row>
    <row r="304" spans="1:6" s="15" customFormat="1" x14ac:dyDescent="0.2">
      <c r="A304" s="16" t="s">
        <v>86</v>
      </c>
      <c r="B304" s="16" t="s">
        <v>87</v>
      </c>
      <c r="C304" s="16" t="s">
        <v>10</v>
      </c>
      <c r="D304" s="18">
        <v>4.5459532604322901E-2</v>
      </c>
      <c r="E304" s="17">
        <v>1.2153978766815901</v>
      </c>
      <c r="F304" s="9" t="s">
        <v>794</v>
      </c>
    </row>
    <row r="305" spans="1:6" s="15" customFormat="1" x14ac:dyDescent="0.2">
      <c r="A305" s="16" t="s">
        <v>86</v>
      </c>
      <c r="B305" s="16" t="s">
        <v>87</v>
      </c>
      <c r="C305" s="16" t="s">
        <v>11</v>
      </c>
      <c r="D305" s="18">
        <v>2.8870403131704699E-2</v>
      </c>
      <c r="E305" s="17">
        <v>0.77187389871840995</v>
      </c>
      <c r="F305" s="9" t="s">
        <v>795</v>
      </c>
    </row>
    <row r="306" spans="1:6" s="15" customFormat="1" x14ac:dyDescent="0.2">
      <c r="A306" s="16" t="s">
        <v>86</v>
      </c>
      <c r="B306" s="16" t="s">
        <v>87</v>
      </c>
      <c r="C306" s="16" t="s">
        <v>11</v>
      </c>
      <c r="D306" s="18">
        <v>3.7773685287497402E-2</v>
      </c>
      <c r="E306" s="17">
        <v>1.0099104470004401</v>
      </c>
      <c r="F306" s="9" t="s">
        <v>796</v>
      </c>
    </row>
    <row r="307" spans="1:6" s="15" customFormat="1" x14ac:dyDescent="0.2">
      <c r="A307" s="16" t="s">
        <v>86</v>
      </c>
      <c r="B307" s="16" t="s">
        <v>87</v>
      </c>
      <c r="C307" s="16" t="s">
        <v>11</v>
      </c>
      <c r="D307" s="18">
        <v>3.2237548197320803E-2</v>
      </c>
      <c r="E307" s="17">
        <v>0.86189728278724398</v>
      </c>
      <c r="F307" s="9" t="s">
        <v>797</v>
      </c>
    </row>
    <row r="308" spans="1:6" s="15" customFormat="1" x14ac:dyDescent="0.2">
      <c r="A308" s="16" t="s">
        <v>88</v>
      </c>
      <c r="B308" s="16" t="s">
        <v>89</v>
      </c>
      <c r="C308" s="16" t="s">
        <v>2</v>
      </c>
      <c r="D308" s="18">
        <v>1.9183434264504799E-2</v>
      </c>
      <c r="E308" s="17">
        <v>0.90741513079047398</v>
      </c>
      <c r="F308" s="9" t="s">
        <v>798</v>
      </c>
    </row>
    <row r="309" spans="1:6" s="15" customFormat="1" x14ac:dyDescent="0.2">
      <c r="A309" s="16" t="s">
        <v>88</v>
      </c>
      <c r="B309" s="16" t="s">
        <v>89</v>
      </c>
      <c r="C309" s="16" t="s">
        <v>2</v>
      </c>
      <c r="D309" s="18">
        <v>1.88507933762809E-2</v>
      </c>
      <c r="E309" s="17">
        <v>0.89168054589122703</v>
      </c>
      <c r="F309" s="9" t="s">
        <v>799</v>
      </c>
    </row>
    <row r="310" spans="1:6" s="15" customFormat="1" x14ac:dyDescent="0.2">
      <c r="A310" s="16" t="s">
        <v>88</v>
      </c>
      <c r="B310" s="16" t="s">
        <v>89</v>
      </c>
      <c r="C310" s="16" t="s">
        <v>2</v>
      </c>
      <c r="D310" s="18">
        <v>2.5388015212252001E-2</v>
      </c>
      <c r="E310" s="17">
        <v>1.2009043233183001</v>
      </c>
      <c r="F310" s="9" t="s">
        <v>800</v>
      </c>
    </row>
    <row r="311" spans="1:6" s="15" customFormat="1" x14ac:dyDescent="0.2">
      <c r="A311" s="16" t="s">
        <v>88</v>
      </c>
      <c r="B311" s="16" t="s">
        <v>89</v>
      </c>
      <c r="C311" s="16" t="s">
        <v>10</v>
      </c>
      <c r="D311" s="18">
        <v>2.24915344858314E-2</v>
      </c>
      <c r="E311" s="17">
        <v>1.0638949431959801</v>
      </c>
      <c r="F311" s="9" t="s">
        <v>801</v>
      </c>
    </row>
    <row r="312" spans="1:6" s="15" customFormat="1" x14ac:dyDescent="0.2">
      <c r="A312" s="16" t="s">
        <v>88</v>
      </c>
      <c r="B312" s="16" t="s">
        <v>89</v>
      </c>
      <c r="C312" s="16" t="s">
        <v>10</v>
      </c>
      <c r="D312" s="18">
        <v>3.0581473729023999E-2</v>
      </c>
      <c r="E312" s="17">
        <v>1.4465653855803</v>
      </c>
      <c r="F312" s="9" t="s">
        <v>802</v>
      </c>
    </row>
    <row r="313" spans="1:6" s="15" customFormat="1" x14ac:dyDescent="0.2">
      <c r="A313" s="16" t="s">
        <v>88</v>
      </c>
      <c r="B313" s="16" t="s">
        <v>89</v>
      </c>
      <c r="C313" s="16" t="s">
        <v>10</v>
      </c>
      <c r="D313" s="18">
        <v>2.0037626541643001E-2</v>
      </c>
      <c r="E313" s="17">
        <v>0.94782014827547101</v>
      </c>
      <c r="F313" s="9" t="s">
        <v>803</v>
      </c>
    </row>
    <row r="314" spans="1:6" s="15" customFormat="1" x14ac:dyDescent="0.2">
      <c r="A314" s="16" t="s">
        <v>88</v>
      </c>
      <c r="B314" s="16" t="s">
        <v>89</v>
      </c>
      <c r="C314" s="16" t="s">
        <v>11</v>
      </c>
      <c r="D314" s="18">
        <v>2.14403156856297E-2</v>
      </c>
      <c r="E314" s="17">
        <v>1.01417017379745</v>
      </c>
      <c r="F314" s="9" t="s">
        <v>804</v>
      </c>
    </row>
    <row r="315" spans="1:6" s="15" customFormat="1" x14ac:dyDescent="0.2">
      <c r="A315" s="16" t="s">
        <v>88</v>
      </c>
      <c r="B315" s="16" t="s">
        <v>89</v>
      </c>
      <c r="C315" s="16" t="s">
        <v>11</v>
      </c>
      <c r="D315" s="18">
        <v>2.47336761098229E-2</v>
      </c>
      <c r="E315" s="17">
        <v>1.16995276407061</v>
      </c>
      <c r="F315" s="9" t="s">
        <v>805</v>
      </c>
    </row>
    <row r="316" spans="1:6" s="15" customFormat="1" x14ac:dyDescent="0.2">
      <c r="A316" s="16" t="s">
        <v>88</v>
      </c>
      <c r="B316" s="16" t="s">
        <v>89</v>
      </c>
      <c r="C316" s="16" t="s">
        <v>11</v>
      </c>
      <c r="D316" s="18">
        <v>2.6978897693883001E-2</v>
      </c>
      <c r="E316" s="17">
        <v>1.2761562732682901</v>
      </c>
      <c r="F316" s="9" t="s">
        <v>806</v>
      </c>
    </row>
    <row r="317" spans="1:6" s="15" customFormat="1" x14ac:dyDescent="0.2">
      <c r="A317" s="16" t="s">
        <v>88</v>
      </c>
      <c r="B317" s="16" t="s">
        <v>90</v>
      </c>
      <c r="C317" s="16" t="s">
        <v>2</v>
      </c>
      <c r="D317" s="18">
        <v>2.6151387476391098E-2</v>
      </c>
      <c r="E317" s="17">
        <v>1.06126558270135</v>
      </c>
      <c r="F317" s="9" t="s">
        <v>807</v>
      </c>
    </row>
    <row r="318" spans="1:6" s="15" customFormat="1" x14ac:dyDescent="0.2">
      <c r="A318" s="16" t="s">
        <v>88</v>
      </c>
      <c r="B318" s="16" t="s">
        <v>90</v>
      </c>
      <c r="C318" s="16" t="s">
        <v>2</v>
      </c>
      <c r="D318" s="18">
        <v>2.3564519448446199E-2</v>
      </c>
      <c r="E318" s="17">
        <v>0.95628629594163705</v>
      </c>
      <c r="F318" s="9" t="s">
        <v>808</v>
      </c>
    </row>
    <row r="319" spans="1:6" s="15" customFormat="1" x14ac:dyDescent="0.2">
      <c r="A319" s="16" t="s">
        <v>88</v>
      </c>
      <c r="B319" s="16" t="s">
        <v>90</v>
      </c>
      <c r="C319" s="16" t="s">
        <v>2</v>
      </c>
      <c r="D319" s="18">
        <v>2.42091912861832E-2</v>
      </c>
      <c r="E319" s="17">
        <v>0.98244812135701198</v>
      </c>
      <c r="F319" s="9" t="s">
        <v>809</v>
      </c>
    </row>
    <row r="320" spans="1:6" s="15" customFormat="1" x14ac:dyDescent="0.2">
      <c r="A320" s="16" t="s">
        <v>88</v>
      </c>
      <c r="B320" s="16" t="s">
        <v>90</v>
      </c>
      <c r="C320" s="16" t="s">
        <v>10</v>
      </c>
      <c r="D320" s="18">
        <v>2.9950959418095599E-2</v>
      </c>
      <c r="E320" s="17">
        <v>1.21545835485805</v>
      </c>
      <c r="F320" s="9" t="s">
        <v>810</v>
      </c>
    </row>
    <row r="321" spans="1:6" s="15" customFormat="1" x14ac:dyDescent="0.2">
      <c r="A321" s="16" t="s">
        <v>88</v>
      </c>
      <c r="B321" s="16" t="s">
        <v>90</v>
      </c>
      <c r="C321" s="16" t="s">
        <v>10</v>
      </c>
      <c r="D321" s="18">
        <v>2.9060107509366301E-2</v>
      </c>
      <c r="E321" s="17">
        <v>1.1793061441628601</v>
      </c>
      <c r="F321" s="9" t="s">
        <v>811</v>
      </c>
    </row>
    <row r="322" spans="1:6" s="15" customFormat="1" x14ac:dyDescent="0.2">
      <c r="A322" s="16" t="s">
        <v>88</v>
      </c>
      <c r="B322" s="16" t="s">
        <v>90</v>
      </c>
      <c r="C322" s="16" t="s">
        <v>10</v>
      </c>
      <c r="D322" s="18">
        <v>2.9593227634693998E-2</v>
      </c>
      <c r="E322" s="17">
        <v>1.2009410207431701</v>
      </c>
      <c r="F322" s="9" t="s">
        <v>812</v>
      </c>
    </row>
    <row r="323" spans="1:6" s="15" customFormat="1" x14ac:dyDescent="0.2">
      <c r="A323" s="16" t="s">
        <v>88</v>
      </c>
      <c r="B323" s="16" t="s">
        <v>90</v>
      </c>
      <c r="C323" s="16" t="s">
        <v>11</v>
      </c>
      <c r="D323" s="18">
        <v>2.45289943724003E-2</v>
      </c>
      <c r="E323" s="17">
        <v>0.99542624762087595</v>
      </c>
      <c r="F323" s="9" t="s">
        <v>813</v>
      </c>
    </row>
    <row r="324" spans="1:6" s="15" customFormat="1" x14ac:dyDescent="0.2">
      <c r="A324" s="16" t="s">
        <v>88</v>
      </c>
      <c r="B324" s="16" t="s">
        <v>90</v>
      </c>
      <c r="C324" s="16" t="s">
        <v>11</v>
      </c>
      <c r="D324" s="18">
        <v>2.0546762589928099E-2</v>
      </c>
      <c r="E324" s="17">
        <v>0.83382084381992805</v>
      </c>
      <c r="F324" s="9" t="s">
        <v>814</v>
      </c>
    </row>
    <row r="325" spans="1:6" s="15" customFormat="1" x14ac:dyDescent="0.2">
      <c r="A325" s="16" t="s">
        <v>88</v>
      </c>
      <c r="B325" s="16" t="s">
        <v>90</v>
      </c>
      <c r="C325" s="16" t="s">
        <v>11</v>
      </c>
      <c r="D325" s="18">
        <v>3.2224532224532199E-2</v>
      </c>
      <c r="E325" s="17">
        <v>1.30772361502504</v>
      </c>
      <c r="F325" s="9" t="s">
        <v>815</v>
      </c>
    </row>
    <row r="326" spans="1:6" s="15" customFormat="1" x14ac:dyDescent="0.2">
      <c r="A326" s="16" t="s">
        <v>91</v>
      </c>
      <c r="B326" s="16" t="s">
        <v>92</v>
      </c>
      <c r="C326" s="16" t="s">
        <v>2</v>
      </c>
      <c r="D326" s="18">
        <v>4.0141617632392497E-2</v>
      </c>
      <c r="E326" s="17">
        <v>1.1157580184781799</v>
      </c>
      <c r="F326" s="9" t="s">
        <v>816</v>
      </c>
    </row>
    <row r="327" spans="1:6" s="15" customFormat="1" x14ac:dyDescent="0.2">
      <c r="A327" s="16" t="s">
        <v>91</v>
      </c>
      <c r="B327" s="16" t="s">
        <v>92</v>
      </c>
      <c r="C327" s="16" t="s">
        <v>2</v>
      </c>
      <c r="D327" s="18">
        <v>3.5209846650524602E-2</v>
      </c>
      <c r="E327" s="17">
        <v>0.978676771062858</v>
      </c>
      <c r="F327" s="9" t="s">
        <v>817</v>
      </c>
    </row>
    <row r="328" spans="1:6" s="15" customFormat="1" x14ac:dyDescent="0.2">
      <c r="A328" s="16" t="s">
        <v>91</v>
      </c>
      <c r="B328" s="16" t="s">
        <v>92</v>
      </c>
      <c r="C328" s="16" t="s">
        <v>2</v>
      </c>
      <c r="D328" s="18">
        <v>3.2579512598099998E-2</v>
      </c>
      <c r="E328" s="17">
        <v>0.90556521045896399</v>
      </c>
      <c r="F328" s="9" t="s">
        <v>818</v>
      </c>
    </row>
    <row r="329" spans="1:6" s="15" customFormat="1" x14ac:dyDescent="0.2">
      <c r="A329" s="16" t="s">
        <v>91</v>
      </c>
      <c r="B329" s="16" t="s">
        <v>92</v>
      </c>
      <c r="C329" s="16" t="s">
        <v>1207</v>
      </c>
      <c r="D329" s="18">
        <v>4.49989221815046E-2</v>
      </c>
      <c r="E329" s="17">
        <v>1.25076943103493</v>
      </c>
      <c r="F329" s="9" t="s">
        <v>819</v>
      </c>
    </row>
    <row r="330" spans="1:6" s="15" customFormat="1" x14ac:dyDescent="0.2">
      <c r="A330" s="16" t="s">
        <v>91</v>
      </c>
      <c r="B330" s="16" t="s">
        <v>92</v>
      </c>
      <c r="C330" s="16" t="s">
        <v>1207</v>
      </c>
      <c r="D330" s="18">
        <v>4.1724916657705099E-2</v>
      </c>
      <c r="E330" s="17">
        <v>1.1597666730201801</v>
      </c>
      <c r="F330" s="9" t="s">
        <v>820</v>
      </c>
    </row>
    <row r="331" spans="1:6" s="15" customFormat="1" x14ac:dyDescent="0.2">
      <c r="A331" s="16" t="s">
        <v>91</v>
      </c>
      <c r="B331" s="16" t="s">
        <v>92</v>
      </c>
      <c r="C331" s="16" t="s">
        <v>1207</v>
      </c>
      <c r="D331" s="18">
        <v>2.6617867243387099E-2</v>
      </c>
      <c r="E331" s="17">
        <v>0.73985804666802801</v>
      </c>
      <c r="F331" s="9" t="s">
        <v>821</v>
      </c>
    </row>
    <row r="332" spans="1:6" s="15" customFormat="1" x14ac:dyDescent="0.2">
      <c r="A332" s="16" t="s">
        <v>91</v>
      </c>
      <c r="B332" s="16" t="s">
        <v>92</v>
      </c>
      <c r="C332" s="16" t="s">
        <v>1208</v>
      </c>
      <c r="D332" s="18">
        <v>2.6526728562366601E-2</v>
      </c>
      <c r="E332" s="17">
        <v>0.73732479763273995</v>
      </c>
      <c r="F332" s="9" t="s">
        <v>822</v>
      </c>
    </row>
    <row r="333" spans="1:6" s="15" customFormat="1" x14ac:dyDescent="0.2">
      <c r="A333" s="16" t="s">
        <v>91</v>
      </c>
      <c r="B333" s="16" t="s">
        <v>92</v>
      </c>
      <c r="C333" s="16" t="s">
        <v>1208</v>
      </c>
      <c r="D333" s="18">
        <v>3.4978584540077497E-2</v>
      </c>
      <c r="E333" s="17">
        <v>0.97224871536105395</v>
      </c>
      <c r="F333" s="9" t="s">
        <v>823</v>
      </c>
    </row>
    <row r="334" spans="1:6" s="15" customFormat="1" x14ac:dyDescent="0.2">
      <c r="A334" s="16" t="s">
        <v>91</v>
      </c>
      <c r="B334" s="16" t="s">
        <v>92</v>
      </c>
      <c r="C334" s="16" t="s">
        <v>1208</v>
      </c>
      <c r="D334" s="18">
        <v>3.4235835249843201E-2</v>
      </c>
      <c r="E334" s="17">
        <v>0.95160359627573998</v>
      </c>
      <c r="F334" s="9" t="s">
        <v>824</v>
      </c>
    </row>
    <row r="335" spans="1:6" s="15" customFormat="1" x14ac:dyDescent="0.2">
      <c r="A335" s="16" t="s">
        <v>93</v>
      </c>
      <c r="B335" s="16" t="s">
        <v>94</v>
      </c>
      <c r="C335" s="16" t="s">
        <v>2</v>
      </c>
      <c r="D335" s="18">
        <v>9.8544066980328193E-2</v>
      </c>
      <c r="E335" s="17">
        <v>0.97939895655278397</v>
      </c>
      <c r="F335" s="9" t="s">
        <v>825</v>
      </c>
    </row>
    <row r="336" spans="1:6" s="15" customFormat="1" x14ac:dyDescent="0.2">
      <c r="A336" s="16" t="s">
        <v>93</v>
      </c>
      <c r="B336" s="16" t="s">
        <v>94</v>
      </c>
      <c r="C336" s="16" t="s">
        <v>2</v>
      </c>
      <c r="D336" s="18">
        <v>0.100657695796795</v>
      </c>
      <c r="E336" s="17">
        <v>1.00040565863867</v>
      </c>
      <c r="F336" s="9" t="s">
        <v>826</v>
      </c>
    </row>
    <row r="337" spans="1:6" s="15" customFormat="1" x14ac:dyDescent="0.2">
      <c r="A337" s="16" t="s">
        <v>93</v>
      </c>
      <c r="B337" s="16" t="s">
        <v>94</v>
      </c>
      <c r="C337" s="16" t="s">
        <v>2</v>
      </c>
      <c r="D337" s="18">
        <v>0.102648876293935</v>
      </c>
      <c r="E337" s="17">
        <v>1.0201953848085501</v>
      </c>
      <c r="F337" s="9" t="s">
        <v>827</v>
      </c>
    </row>
    <row r="338" spans="1:6" s="15" customFormat="1" x14ac:dyDescent="0.2">
      <c r="A338" s="16" t="s">
        <v>93</v>
      </c>
      <c r="B338" s="16" t="s">
        <v>94</v>
      </c>
      <c r="C338" s="16" t="s">
        <v>10</v>
      </c>
      <c r="D338" s="18">
        <v>0.105528400983636</v>
      </c>
      <c r="E338" s="17">
        <v>1.0488140887334101</v>
      </c>
      <c r="F338" s="9" t="s">
        <v>828</v>
      </c>
    </row>
    <row r="339" spans="1:6" s="15" customFormat="1" x14ac:dyDescent="0.2">
      <c r="A339" s="16" t="s">
        <v>93</v>
      </c>
      <c r="B339" s="16" t="s">
        <v>94</v>
      </c>
      <c r="C339" s="16" t="s">
        <v>10</v>
      </c>
      <c r="D339" s="18">
        <v>0.107912371908525</v>
      </c>
      <c r="E339" s="17">
        <v>1.07250763729331</v>
      </c>
      <c r="F339" s="9" t="s">
        <v>829</v>
      </c>
    </row>
    <row r="340" spans="1:6" s="15" customFormat="1" x14ac:dyDescent="0.2">
      <c r="A340" s="16" t="s">
        <v>93</v>
      </c>
      <c r="B340" s="16" t="s">
        <v>94</v>
      </c>
      <c r="C340" s="16" t="s">
        <v>10</v>
      </c>
      <c r="D340" s="18">
        <v>0.11074981488039699</v>
      </c>
      <c r="E340" s="17">
        <v>1.10070810405996</v>
      </c>
      <c r="F340" s="9" t="s">
        <v>830</v>
      </c>
    </row>
    <row r="341" spans="1:6" s="15" customFormat="1" x14ac:dyDescent="0.2">
      <c r="A341" s="16" t="s">
        <v>93</v>
      </c>
      <c r="B341" s="16" t="s">
        <v>94</v>
      </c>
      <c r="C341" s="16" t="s">
        <v>11</v>
      </c>
      <c r="D341" s="18">
        <v>9.4163052016803805E-2</v>
      </c>
      <c r="E341" s="17">
        <v>0.93585740590037902</v>
      </c>
      <c r="F341" s="9" t="s">
        <v>831</v>
      </c>
    </row>
    <row r="342" spans="1:6" s="15" customFormat="1" x14ac:dyDescent="0.2">
      <c r="A342" s="16" t="s">
        <v>93</v>
      </c>
      <c r="B342" s="16" t="s">
        <v>94</v>
      </c>
      <c r="C342" s="16" t="s">
        <v>11</v>
      </c>
      <c r="D342" s="18">
        <v>0.101956649818599</v>
      </c>
      <c r="E342" s="17">
        <v>1.0133155602953501</v>
      </c>
      <c r="F342" s="9" t="s">
        <v>832</v>
      </c>
    </row>
    <row r="343" spans="1:6" s="15" customFormat="1" x14ac:dyDescent="0.2">
      <c r="A343" s="16" t="s">
        <v>93</v>
      </c>
      <c r="B343" s="16" t="s">
        <v>94</v>
      </c>
      <c r="C343" s="16" t="s">
        <v>11</v>
      </c>
      <c r="D343" s="18">
        <v>8.4096109839816899E-2</v>
      </c>
      <c r="E343" s="17">
        <v>0.83580518595509901</v>
      </c>
      <c r="F343" s="9" t="s">
        <v>833</v>
      </c>
    </row>
    <row r="344" spans="1:6" s="15" customFormat="1" x14ac:dyDescent="0.2">
      <c r="A344" s="16" t="s">
        <v>93</v>
      </c>
      <c r="B344" s="16" t="s">
        <v>95</v>
      </c>
      <c r="C344" s="16" t="s">
        <v>2</v>
      </c>
      <c r="D344" s="18">
        <v>8.1332134754505403E-4</v>
      </c>
      <c r="E344" s="17">
        <v>0.64034765124833704</v>
      </c>
      <c r="F344" s="9" t="s">
        <v>834</v>
      </c>
    </row>
    <row r="345" spans="1:6" s="15" customFormat="1" x14ac:dyDescent="0.2">
      <c r="A345" s="16" t="s">
        <v>93</v>
      </c>
      <c r="B345" s="16" t="s">
        <v>95</v>
      </c>
      <c r="C345" s="16" t="s">
        <v>2</v>
      </c>
      <c r="D345" s="18">
        <v>1.32231404958678E-3</v>
      </c>
      <c r="E345" s="17">
        <v>1.0410899682166099</v>
      </c>
      <c r="F345" s="9" t="s">
        <v>835</v>
      </c>
    </row>
    <row r="346" spans="1:6" s="15" customFormat="1" x14ac:dyDescent="0.2">
      <c r="A346" s="16" t="s">
        <v>93</v>
      </c>
      <c r="B346" s="16" t="s">
        <v>95</v>
      </c>
      <c r="C346" s="16" t="s">
        <v>2</v>
      </c>
      <c r="D346" s="18">
        <v>1.67473860498801E-3</v>
      </c>
      <c r="E346" s="17">
        <v>1.3185623805350599</v>
      </c>
      <c r="F346" s="9" t="s">
        <v>836</v>
      </c>
    </row>
    <row r="347" spans="1:6" s="15" customFormat="1" x14ac:dyDescent="0.2">
      <c r="A347" s="16" t="s">
        <v>93</v>
      </c>
      <c r="B347" s="16" t="s">
        <v>95</v>
      </c>
      <c r="C347" s="16" t="s">
        <v>10</v>
      </c>
      <c r="D347" s="18">
        <v>1.3372651213825299E-3</v>
      </c>
      <c r="E347" s="17">
        <v>1.05286131017997</v>
      </c>
      <c r="F347" s="9" t="s">
        <v>837</v>
      </c>
    </row>
    <row r="348" spans="1:6" s="15" customFormat="1" x14ac:dyDescent="0.2">
      <c r="A348" s="16" t="s">
        <v>93</v>
      </c>
      <c r="B348" s="16" t="s">
        <v>95</v>
      </c>
      <c r="C348" s="16" t="s">
        <v>10</v>
      </c>
      <c r="D348" s="18">
        <v>1.60422445773871E-3</v>
      </c>
      <c r="E348" s="17">
        <v>1.2630448797253699</v>
      </c>
      <c r="F348" s="9" t="s">
        <v>838</v>
      </c>
    </row>
    <row r="349" spans="1:6" s="15" customFormat="1" x14ac:dyDescent="0.2">
      <c r="A349" s="16" t="s">
        <v>93</v>
      </c>
      <c r="B349" s="16" t="s">
        <v>95</v>
      </c>
      <c r="C349" s="16" t="s">
        <v>10</v>
      </c>
      <c r="D349" s="18">
        <v>1.1821683255157701E-3</v>
      </c>
      <c r="E349" s="17">
        <v>0.93074983573115599</v>
      </c>
      <c r="F349" s="9" t="s">
        <v>839</v>
      </c>
    </row>
    <row r="350" spans="1:6" s="15" customFormat="1" x14ac:dyDescent="0.2">
      <c r="A350" s="16" t="s">
        <v>93</v>
      </c>
      <c r="B350" s="16" t="s">
        <v>95</v>
      </c>
      <c r="C350" s="16" t="s">
        <v>11</v>
      </c>
      <c r="D350" s="18">
        <v>9.0971116670457105E-4</v>
      </c>
      <c r="E350" s="17">
        <v>0.71623769703325901</v>
      </c>
      <c r="F350" s="9" t="s">
        <v>840</v>
      </c>
    </row>
    <row r="351" spans="1:6" s="15" customFormat="1" x14ac:dyDescent="0.2">
      <c r="A351" s="16" t="s">
        <v>93</v>
      </c>
      <c r="B351" s="16" t="s">
        <v>95</v>
      </c>
      <c r="C351" s="16" t="s">
        <v>11</v>
      </c>
      <c r="D351" s="18">
        <v>1.2278308321964501E-3</v>
      </c>
      <c r="E351" s="17">
        <v>0.96670103631299997</v>
      </c>
      <c r="F351" s="9" t="s">
        <v>841</v>
      </c>
    </row>
    <row r="352" spans="1:6" s="15" customFormat="1" x14ac:dyDescent="0.2">
      <c r="A352" s="16" t="s">
        <v>93</v>
      </c>
      <c r="B352" s="16" t="s">
        <v>95</v>
      </c>
      <c r="C352" s="16" t="s">
        <v>11</v>
      </c>
      <c r="D352" s="18">
        <v>1.6795911803594999E-3</v>
      </c>
      <c r="E352" s="17">
        <v>1.3223829309866399</v>
      </c>
      <c r="F352" s="9" t="s">
        <v>842</v>
      </c>
    </row>
    <row r="353" spans="1:6" s="15" customFormat="1" x14ac:dyDescent="0.2">
      <c r="A353" s="16" t="s">
        <v>98</v>
      </c>
      <c r="B353" s="16" t="s">
        <v>99</v>
      </c>
      <c r="C353" s="16" t="s">
        <v>2</v>
      </c>
      <c r="D353" s="18">
        <v>9.4478606200358705E-3</v>
      </c>
      <c r="E353" s="17">
        <v>0.79788934930037603</v>
      </c>
      <c r="F353" s="9" t="s">
        <v>843</v>
      </c>
    </row>
    <row r="354" spans="1:6" s="15" customFormat="1" x14ac:dyDescent="0.2">
      <c r="A354" s="16" t="s">
        <v>98</v>
      </c>
      <c r="B354" s="16" t="s">
        <v>99</v>
      </c>
      <c r="C354" s="16" t="s">
        <v>2</v>
      </c>
      <c r="D354" s="18">
        <v>1.3332492829451301E-2</v>
      </c>
      <c r="E354" s="17">
        <v>1.12595374297577</v>
      </c>
      <c r="F354" s="9" t="s">
        <v>844</v>
      </c>
    </row>
    <row r="355" spans="1:6" s="15" customFormat="1" x14ac:dyDescent="0.2">
      <c r="A355" s="16" t="s">
        <v>98</v>
      </c>
      <c r="B355" s="16" t="s">
        <v>99</v>
      </c>
      <c r="C355" s="16" t="s">
        <v>2</v>
      </c>
      <c r="D355" s="18">
        <v>1.27428452057656E-2</v>
      </c>
      <c r="E355" s="17">
        <v>1.07615690772385</v>
      </c>
      <c r="F355" s="9" t="s">
        <v>845</v>
      </c>
    </row>
    <row r="356" spans="1:6" s="15" customFormat="1" x14ac:dyDescent="0.2">
      <c r="A356" s="16" t="s">
        <v>98</v>
      </c>
      <c r="B356" s="16" t="s">
        <v>99</v>
      </c>
      <c r="C356" s="16" t="s">
        <v>132</v>
      </c>
      <c r="D356" s="18">
        <v>1.2754062081416301E-2</v>
      </c>
      <c r="E356" s="17">
        <v>1.07710419367292</v>
      </c>
      <c r="F356" s="9" t="s">
        <v>846</v>
      </c>
    </row>
    <row r="357" spans="1:6" s="15" customFormat="1" x14ac:dyDescent="0.2">
      <c r="A357" s="16" t="s">
        <v>98</v>
      </c>
      <c r="B357" s="16" t="s">
        <v>99</v>
      </c>
      <c r="C357" s="16" t="s">
        <v>132</v>
      </c>
      <c r="D357" s="18">
        <v>1.1441579943235599E-2</v>
      </c>
      <c r="E357" s="17">
        <v>0.96626264326090405</v>
      </c>
      <c r="F357" s="9" t="s">
        <v>847</v>
      </c>
    </row>
    <row r="358" spans="1:6" s="15" customFormat="1" x14ac:dyDescent="0.2">
      <c r="A358" s="16" t="s">
        <v>98</v>
      </c>
      <c r="B358" s="16" t="s">
        <v>99</v>
      </c>
      <c r="C358" s="16" t="s">
        <v>132</v>
      </c>
      <c r="D358" s="18">
        <v>1.0433233666263799E-2</v>
      </c>
      <c r="E358" s="17">
        <v>0.88110593031190998</v>
      </c>
      <c r="F358" s="9" t="s">
        <v>848</v>
      </c>
    </row>
    <row r="359" spans="1:6" s="15" customFormat="1" x14ac:dyDescent="0.2">
      <c r="A359" s="16" t="s">
        <v>98</v>
      </c>
      <c r="B359" s="16" t="s">
        <v>99</v>
      </c>
      <c r="C359" s="16" t="s">
        <v>131</v>
      </c>
      <c r="D359" s="18">
        <v>9.92823799902459E-3</v>
      </c>
      <c r="E359" s="17">
        <v>0.83845810975891899</v>
      </c>
      <c r="F359" s="9" t="s">
        <v>849</v>
      </c>
    </row>
    <row r="360" spans="1:6" s="15" customFormat="1" x14ac:dyDescent="0.2">
      <c r="A360" s="16" t="s">
        <v>98</v>
      </c>
      <c r="B360" s="16" t="s">
        <v>99</v>
      </c>
      <c r="C360" s="16" t="s">
        <v>131</v>
      </c>
      <c r="D360" s="18">
        <v>6.87832480601769E-3</v>
      </c>
      <c r="E360" s="17">
        <v>0.58088728490675501</v>
      </c>
      <c r="F360" s="9" t="s">
        <v>850</v>
      </c>
    </row>
    <row r="361" spans="1:6" s="15" customFormat="1" x14ac:dyDescent="0.2">
      <c r="A361" s="16" t="s">
        <v>98</v>
      </c>
      <c r="B361" s="16" t="s">
        <v>99</v>
      </c>
      <c r="C361" s="16" t="s">
        <v>131</v>
      </c>
      <c r="D361" s="18">
        <v>8.8018917498686299E-3</v>
      </c>
      <c r="E361" s="17">
        <v>0.74333608034200305</v>
      </c>
      <c r="F361" s="9" t="s">
        <v>851</v>
      </c>
    </row>
    <row r="362" spans="1:6" s="15" customFormat="1" x14ac:dyDescent="0.2">
      <c r="A362" s="16" t="s">
        <v>100</v>
      </c>
      <c r="B362" s="16" t="s">
        <v>101</v>
      </c>
      <c r="C362" s="16" t="s">
        <v>2</v>
      </c>
      <c r="D362" s="18">
        <v>1.9147246999486299E-3</v>
      </c>
      <c r="E362" s="17">
        <v>0.89137987177542499</v>
      </c>
      <c r="F362" s="9" t="s">
        <v>852</v>
      </c>
    </row>
    <row r="363" spans="1:6" s="15" customFormat="1" x14ac:dyDescent="0.2">
      <c r="A363" s="16" t="s">
        <v>100</v>
      </c>
      <c r="B363" s="16" t="s">
        <v>101</v>
      </c>
      <c r="C363" s="16" t="s">
        <v>2</v>
      </c>
      <c r="D363" s="18">
        <v>9.0991810737033703E-4</v>
      </c>
      <c r="E363" s="17">
        <v>0.42360276957604898</v>
      </c>
      <c r="F363" s="9" t="s">
        <v>853</v>
      </c>
    </row>
    <row r="364" spans="1:6" s="15" customFormat="1" x14ac:dyDescent="0.2">
      <c r="A364" s="16" t="s">
        <v>100</v>
      </c>
      <c r="B364" s="16" t="s">
        <v>101</v>
      </c>
      <c r="C364" s="16" t="s">
        <v>2</v>
      </c>
      <c r="D364" s="18">
        <v>3.6194942903752E-3</v>
      </c>
      <c r="E364" s="17">
        <v>1.68501735864853</v>
      </c>
      <c r="F364" s="9" t="s">
        <v>854</v>
      </c>
    </row>
    <row r="365" spans="1:6" s="15" customFormat="1" x14ac:dyDescent="0.2">
      <c r="A365" s="16" t="s">
        <v>100</v>
      </c>
      <c r="B365" s="16" t="s">
        <v>101</v>
      </c>
      <c r="C365" s="16" t="s">
        <v>144</v>
      </c>
      <c r="D365" s="18">
        <v>2.3058862988428598E-3</v>
      </c>
      <c r="E365" s="17">
        <v>1.0734810249465101</v>
      </c>
      <c r="F365" s="9" t="s">
        <v>855</v>
      </c>
    </row>
    <row r="366" spans="1:6" s="15" customFormat="1" x14ac:dyDescent="0.2">
      <c r="A366" s="16" t="s">
        <v>100</v>
      </c>
      <c r="B366" s="16" t="s">
        <v>101</v>
      </c>
      <c r="C366" s="16" t="s">
        <v>144</v>
      </c>
      <c r="D366" s="18">
        <v>2.0996294771510899E-3</v>
      </c>
      <c r="E366" s="17">
        <v>0.97746033890357997</v>
      </c>
      <c r="F366" s="9" t="s">
        <v>856</v>
      </c>
    </row>
    <row r="367" spans="1:6" s="15" customFormat="1" x14ac:dyDescent="0.2">
      <c r="A367" s="16" t="s">
        <v>100</v>
      </c>
      <c r="B367" s="16" t="s">
        <v>101</v>
      </c>
      <c r="C367" s="16" t="s">
        <v>144</v>
      </c>
      <c r="D367" s="18">
        <v>1.4771048744460901E-3</v>
      </c>
      <c r="E367" s="17">
        <v>0.68765058163083803</v>
      </c>
      <c r="F367" s="9" t="s">
        <v>857</v>
      </c>
    </row>
    <row r="368" spans="1:6" s="15" customFormat="1" x14ac:dyDescent="0.2">
      <c r="A368" s="16" t="s">
        <v>100</v>
      </c>
      <c r="B368" s="16" t="s">
        <v>101</v>
      </c>
      <c r="C368" s="16" t="s">
        <v>143</v>
      </c>
      <c r="D368" s="18">
        <v>3.6317921497415798E-3</v>
      </c>
      <c r="E368" s="17">
        <v>1.6907424972574401</v>
      </c>
      <c r="F368" s="9" t="s">
        <v>858</v>
      </c>
    </row>
    <row r="369" spans="1:6" s="15" customFormat="1" x14ac:dyDescent="0.2">
      <c r="A369" s="16" t="s">
        <v>100</v>
      </c>
      <c r="B369" s="16" t="s">
        <v>101</v>
      </c>
      <c r="C369" s="16" t="s">
        <v>143</v>
      </c>
      <c r="D369" s="18">
        <v>5.7553956834532401E-3</v>
      </c>
      <c r="E369" s="17">
        <v>2.6793637051169901</v>
      </c>
      <c r="F369" s="9" t="s">
        <v>859</v>
      </c>
    </row>
    <row r="370" spans="1:6" s="15" customFormat="1" x14ac:dyDescent="0.2">
      <c r="A370" s="16" t="s">
        <v>100</v>
      </c>
      <c r="B370" s="16" t="s">
        <v>101</v>
      </c>
      <c r="C370" s="16" t="s">
        <v>143</v>
      </c>
      <c r="D370" s="18">
        <v>1.57404573477329E-3</v>
      </c>
      <c r="E370" s="17">
        <v>0.73278037582557798</v>
      </c>
      <c r="F370" s="9" t="s">
        <v>860</v>
      </c>
    </row>
    <row r="371" spans="1:6" s="15" customFormat="1" x14ac:dyDescent="0.2">
      <c r="A371" s="16" t="s">
        <v>102</v>
      </c>
      <c r="B371" s="16" t="s">
        <v>103</v>
      </c>
      <c r="C371" s="16" t="s">
        <v>2</v>
      </c>
      <c r="D371" s="18">
        <v>3.3051632322296798E-2</v>
      </c>
      <c r="E371" s="17">
        <v>1.0286107157595601</v>
      </c>
      <c r="F371" s="9" t="s">
        <v>861</v>
      </c>
    </row>
    <row r="372" spans="1:6" s="15" customFormat="1" x14ac:dyDescent="0.2">
      <c r="A372" s="16" t="s">
        <v>102</v>
      </c>
      <c r="B372" s="16" t="s">
        <v>103</v>
      </c>
      <c r="C372" s="16" t="s">
        <v>2</v>
      </c>
      <c r="D372" s="18">
        <v>2.98312336581887E-2</v>
      </c>
      <c r="E372" s="17">
        <v>0.92838763017583703</v>
      </c>
      <c r="F372" s="9" t="s">
        <v>862</v>
      </c>
    </row>
    <row r="373" spans="1:6" s="15" customFormat="1" x14ac:dyDescent="0.2">
      <c r="A373" s="16" t="s">
        <v>102</v>
      </c>
      <c r="B373" s="16" t="s">
        <v>103</v>
      </c>
      <c r="C373" s="16" t="s">
        <v>2</v>
      </c>
      <c r="D373" s="18">
        <v>3.3514046328240503E-2</v>
      </c>
      <c r="E373" s="17">
        <v>1.0430016540646001</v>
      </c>
      <c r="F373" s="9" t="s">
        <v>863</v>
      </c>
    </row>
    <row r="374" spans="1:6" s="15" customFormat="1" x14ac:dyDescent="0.2">
      <c r="A374" s="16" t="s">
        <v>102</v>
      </c>
      <c r="B374" s="16" t="s">
        <v>103</v>
      </c>
      <c r="C374" s="16" t="s">
        <v>159</v>
      </c>
      <c r="D374" s="18">
        <v>2.8966833691243098E-2</v>
      </c>
      <c r="E374" s="17">
        <v>0.90148635461908899</v>
      </c>
      <c r="F374" s="9" t="s">
        <v>864</v>
      </c>
    </row>
    <row r="375" spans="1:6" s="15" customFormat="1" x14ac:dyDescent="0.2">
      <c r="A375" s="16" t="s">
        <v>102</v>
      </c>
      <c r="B375" s="16" t="s">
        <v>103</v>
      </c>
      <c r="C375" s="16" t="s">
        <v>159</v>
      </c>
      <c r="D375" s="18">
        <v>2.74205401433033E-2</v>
      </c>
      <c r="E375" s="17">
        <v>0.85336364474470305</v>
      </c>
      <c r="F375" s="9" t="s">
        <v>865</v>
      </c>
    </row>
    <row r="376" spans="1:6" s="15" customFormat="1" x14ac:dyDescent="0.2">
      <c r="A376" s="16" t="s">
        <v>102</v>
      </c>
      <c r="B376" s="16" t="s">
        <v>103</v>
      </c>
      <c r="C376" s="16" t="s">
        <v>159</v>
      </c>
      <c r="D376" s="18">
        <v>3.3994020595725802E-2</v>
      </c>
      <c r="E376" s="17">
        <v>1.0579390910423001</v>
      </c>
      <c r="F376" s="9" t="s">
        <v>866</v>
      </c>
    </row>
    <row r="377" spans="1:6" s="15" customFormat="1" x14ac:dyDescent="0.2">
      <c r="A377" s="16" t="s">
        <v>102</v>
      </c>
      <c r="B377" s="16" t="s">
        <v>103</v>
      </c>
      <c r="C377" s="16" t="s">
        <v>158</v>
      </c>
      <c r="D377" s="18">
        <v>3.1848417657730298E-2</v>
      </c>
      <c r="E377" s="17">
        <v>0.99116507660735398</v>
      </c>
      <c r="F377" s="9" t="s">
        <v>867</v>
      </c>
    </row>
    <row r="378" spans="1:6" s="15" customFormat="1" x14ac:dyDescent="0.2">
      <c r="A378" s="16" t="s">
        <v>102</v>
      </c>
      <c r="B378" s="16" t="s">
        <v>103</v>
      </c>
      <c r="C378" s="16" t="s">
        <v>158</v>
      </c>
      <c r="D378" s="18">
        <v>3.4917512406670501E-2</v>
      </c>
      <c r="E378" s="17">
        <v>1.08667938330354</v>
      </c>
      <c r="F378" s="9" t="s">
        <v>868</v>
      </c>
    </row>
    <row r="379" spans="1:6" s="15" customFormat="1" x14ac:dyDescent="0.2">
      <c r="A379" s="16" t="s">
        <v>102</v>
      </c>
      <c r="B379" s="16" t="s">
        <v>103</v>
      </c>
      <c r="C379" s="16" t="s">
        <v>158</v>
      </c>
      <c r="D379" s="18">
        <v>2.85904937891387E-2</v>
      </c>
      <c r="E379" s="17">
        <v>0.88977415679788197</v>
      </c>
      <c r="F379" s="9" t="s">
        <v>869</v>
      </c>
    </row>
    <row r="380" spans="1:6" s="15" customFormat="1" x14ac:dyDescent="0.2">
      <c r="A380" s="16" t="s">
        <v>104</v>
      </c>
      <c r="B380" s="16" t="s">
        <v>105</v>
      </c>
      <c r="C380" s="16" t="s">
        <v>2</v>
      </c>
      <c r="D380" s="18">
        <v>9.8431236700153399E-2</v>
      </c>
      <c r="E380" s="17">
        <v>0.88116423368380303</v>
      </c>
      <c r="F380" s="9" t="s">
        <v>870</v>
      </c>
    </row>
    <row r="381" spans="1:6" s="15" customFormat="1" x14ac:dyDescent="0.2">
      <c r="A381" s="16" t="s">
        <v>104</v>
      </c>
      <c r="B381" s="16" t="s">
        <v>105</v>
      </c>
      <c r="C381" s="16" t="s">
        <v>2</v>
      </c>
      <c r="D381" s="18">
        <v>0.119377004122767</v>
      </c>
      <c r="E381" s="17">
        <v>1.06867240404328</v>
      </c>
      <c r="F381" s="9" t="s">
        <v>871</v>
      </c>
    </row>
    <row r="382" spans="1:6" s="15" customFormat="1" x14ac:dyDescent="0.2">
      <c r="A382" s="16" t="s">
        <v>104</v>
      </c>
      <c r="B382" s="16" t="s">
        <v>105</v>
      </c>
      <c r="C382" s="16" t="s">
        <v>2</v>
      </c>
      <c r="D382" s="18">
        <v>0.117309435102205</v>
      </c>
      <c r="E382" s="17">
        <v>1.0501633622729201</v>
      </c>
      <c r="F382" s="9" t="s">
        <v>872</v>
      </c>
    </row>
    <row r="383" spans="1:6" s="15" customFormat="1" x14ac:dyDescent="0.2">
      <c r="A383" s="16" t="s">
        <v>104</v>
      </c>
      <c r="B383" s="16" t="s">
        <v>105</v>
      </c>
      <c r="C383" s="16" t="s">
        <v>140</v>
      </c>
      <c r="D383" s="18">
        <v>0.11679438299799901</v>
      </c>
      <c r="E383" s="17">
        <v>1.04555257500736</v>
      </c>
      <c r="F383" s="9" t="s">
        <v>873</v>
      </c>
    </row>
    <row r="384" spans="1:6" s="15" customFormat="1" x14ac:dyDescent="0.2">
      <c r="A384" s="16" t="s">
        <v>104</v>
      </c>
      <c r="B384" s="16" t="s">
        <v>105</v>
      </c>
      <c r="C384" s="16" t="s">
        <v>140</v>
      </c>
      <c r="D384" s="18">
        <v>0.109870898332437</v>
      </c>
      <c r="E384" s="17">
        <v>0.98357299144959098</v>
      </c>
      <c r="F384" s="9" t="s">
        <v>874</v>
      </c>
    </row>
    <row r="385" spans="1:6" s="15" customFormat="1" x14ac:dyDescent="0.2">
      <c r="A385" s="16" t="s">
        <v>104</v>
      </c>
      <c r="B385" s="16" t="s">
        <v>105</v>
      </c>
      <c r="C385" s="16" t="s">
        <v>140</v>
      </c>
      <c r="D385" s="18">
        <v>0.107714983902874</v>
      </c>
      <c r="E385" s="17">
        <v>0.96427307457462197</v>
      </c>
      <c r="F385" s="9" t="s">
        <v>875</v>
      </c>
    </row>
    <row r="386" spans="1:6" s="15" customFormat="1" x14ac:dyDescent="0.2">
      <c r="A386" s="16" t="s">
        <v>104</v>
      </c>
      <c r="B386" s="16" t="s">
        <v>105</v>
      </c>
      <c r="C386" s="16" t="s">
        <v>151</v>
      </c>
      <c r="D386" s="18">
        <v>0.122777375492799</v>
      </c>
      <c r="E386" s="17">
        <v>1.0991127980987001</v>
      </c>
      <c r="F386" s="9" t="s">
        <v>876</v>
      </c>
    </row>
    <row r="387" spans="1:6" s="15" customFormat="1" x14ac:dyDescent="0.2">
      <c r="A387" s="16" t="s">
        <v>104</v>
      </c>
      <c r="B387" s="16" t="s">
        <v>105</v>
      </c>
      <c r="C387" s="16" t="s">
        <v>151</v>
      </c>
      <c r="D387" s="18">
        <v>0.120864197530864</v>
      </c>
      <c r="E387" s="17">
        <v>1.0819858773238999</v>
      </c>
      <c r="F387" s="9" t="s">
        <v>877</v>
      </c>
    </row>
    <row r="388" spans="1:6" s="15" customFormat="1" x14ac:dyDescent="0.2">
      <c r="A388" s="16" t="s">
        <v>104</v>
      </c>
      <c r="B388" s="16" t="s">
        <v>105</v>
      </c>
      <c r="C388" s="16" t="s">
        <v>151</v>
      </c>
      <c r="D388" s="18">
        <v>0.101583609809488</v>
      </c>
      <c r="E388" s="17">
        <v>0.90938452765038202</v>
      </c>
      <c r="F388" s="9" t="s">
        <v>878</v>
      </c>
    </row>
    <row r="389" spans="1:6" s="15" customFormat="1" x14ac:dyDescent="0.2">
      <c r="A389" s="16" t="s">
        <v>106</v>
      </c>
      <c r="B389" s="16" t="s">
        <v>107</v>
      </c>
      <c r="C389" s="16" t="s">
        <v>2</v>
      </c>
      <c r="D389" s="18">
        <v>6.7779169649248405E-2</v>
      </c>
      <c r="E389" s="17">
        <v>0.94908000580885998</v>
      </c>
      <c r="F389" s="9" t="s">
        <v>879</v>
      </c>
    </row>
    <row r="390" spans="1:6" s="15" customFormat="1" x14ac:dyDescent="0.2">
      <c r="A390" s="16" t="s">
        <v>106</v>
      </c>
      <c r="B390" s="16" t="s">
        <v>107</v>
      </c>
      <c r="C390" s="16" t="s">
        <v>2</v>
      </c>
      <c r="D390" s="18">
        <v>6.8884139282215706E-2</v>
      </c>
      <c r="E390" s="17">
        <v>0.96455237867949495</v>
      </c>
      <c r="F390" s="9" t="s">
        <v>880</v>
      </c>
    </row>
    <row r="391" spans="1:6" s="15" customFormat="1" x14ac:dyDescent="0.2">
      <c r="A391" s="16" t="s">
        <v>106</v>
      </c>
      <c r="B391" s="16" t="s">
        <v>107</v>
      </c>
      <c r="C391" s="16" t="s">
        <v>2</v>
      </c>
      <c r="D391" s="18">
        <v>7.7583654130885402E-2</v>
      </c>
      <c r="E391" s="17">
        <v>1.08636761551165</v>
      </c>
      <c r="F391" s="9" t="s">
        <v>881</v>
      </c>
    </row>
    <row r="392" spans="1:6" s="15" customFormat="1" x14ac:dyDescent="0.2">
      <c r="A392" s="16" t="s">
        <v>106</v>
      </c>
      <c r="B392" s="16" t="s">
        <v>107</v>
      </c>
      <c r="C392" s="16" t="s">
        <v>11</v>
      </c>
      <c r="D392" s="18">
        <v>7.1750595440626105E-2</v>
      </c>
      <c r="E392" s="17">
        <v>1.0046900233504701</v>
      </c>
      <c r="F392" s="9" t="s">
        <v>882</v>
      </c>
    </row>
    <row r="393" spans="1:6" s="15" customFormat="1" x14ac:dyDescent="0.2">
      <c r="A393" s="16" t="s">
        <v>106</v>
      </c>
      <c r="B393" s="16" t="s">
        <v>107</v>
      </c>
      <c r="C393" s="16" t="s">
        <v>11</v>
      </c>
      <c r="D393" s="18">
        <v>7.1773200678800803E-2</v>
      </c>
      <c r="E393" s="17">
        <v>1.005006553926</v>
      </c>
      <c r="F393" s="9" t="s">
        <v>883</v>
      </c>
    </row>
    <row r="394" spans="1:6" s="15" customFormat="1" x14ac:dyDescent="0.2">
      <c r="A394" s="16" t="s">
        <v>106</v>
      </c>
      <c r="B394" s="16" t="s">
        <v>107</v>
      </c>
      <c r="C394" s="16" t="s">
        <v>11</v>
      </c>
      <c r="D394" s="18">
        <v>9.0275927687916299E-2</v>
      </c>
      <c r="E394" s="17">
        <v>1.2640915847424801</v>
      </c>
      <c r="F394" s="9" t="s">
        <v>884</v>
      </c>
    </row>
    <row r="395" spans="1:6" s="15" customFormat="1" x14ac:dyDescent="0.2">
      <c r="A395" s="16" t="s">
        <v>106</v>
      </c>
      <c r="B395" s="16" t="s">
        <v>107</v>
      </c>
      <c r="C395" s="16" t="s">
        <v>10</v>
      </c>
      <c r="D395" s="18">
        <v>9.8966225544667802E-2</v>
      </c>
      <c r="E395" s="17">
        <v>1.38577776034847</v>
      </c>
      <c r="F395" s="9" t="s">
        <v>885</v>
      </c>
    </row>
    <row r="396" spans="1:6" s="15" customFormat="1" x14ac:dyDescent="0.2">
      <c r="A396" s="16" t="s">
        <v>106</v>
      </c>
      <c r="B396" s="16" t="s">
        <v>107</v>
      </c>
      <c r="C396" s="16" t="s">
        <v>10</v>
      </c>
      <c r="D396" s="18">
        <v>7.43912678421495E-2</v>
      </c>
      <c r="E396" s="17">
        <v>1.0416661236943701</v>
      </c>
      <c r="F396" s="9" t="s">
        <v>886</v>
      </c>
    </row>
    <row r="397" spans="1:6" s="15" customFormat="1" x14ac:dyDescent="0.2">
      <c r="A397" s="16" t="s">
        <v>106</v>
      </c>
      <c r="B397" s="16" t="s">
        <v>107</v>
      </c>
      <c r="C397" s="16" t="s">
        <v>10</v>
      </c>
      <c r="D397" s="18">
        <v>9.8459679855028695E-2</v>
      </c>
      <c r="E397" s="17">
        <v>1.37868483801624</v>
      </c>
      <c r="F397" s="9" t="s">
        <v>887</v>
      </c>
    </row>
    <row r="398" spans="1:6" s="15" customFormat="1" x14ac:dyDescent="0.2">
      <c r="A398" s="16" t="s">
        <v>108</v>
      </c>
      <c r="B398" s="16" t="s">
        <v>109</v>
      </c>
      <c r="C398" s="16" t="s">
        <v>2</v>
      </c>
      <c r="D398" s="18">
        <v>6.7840350691130202E-2</v>
      </c>
      <c r="E398" s="17">
        <v>0.97329115416890299</v>
      </c>
      <c r="F398" s="9" t="s">
        <v>888</v>
      </c>
    </row>
    <row r="399" spans="1:6" s="15" customFormat="1" x14ac:dyDescent="0.2">
      <c r="A399" s="16" t="s">
        <v>108</v>
      </c>
      <c r="B399" s="16" t="s">
        <v>109</v>
      </c>
      <c r="C399" s="16" t="s">
        <v>2</v>
      </c>
      <c r="D399" s="18">
        <v>7.4459918850751206E-2</v>
      </c>
      <c r="E399" s="17">
        <v>1.0682606976417901</v>
      </c>
      <c r="F399" s="9" t="s">
        <v>889</v>
      </c>
    </row>
    <row r="400" spans="1:6" s="15" customFormat="1" x14ac:dyDescent="0.2">
      <c r="A400" s="16" t="s">
        <v>108</v>
      </c>
      <c r="B400" s="16" t="s">
        <v>109</v>
      </c>
      <c r="C400" s="16" t="s">
        <v>2</v>
      </c>
      <c r="D400" s="18">
        <v>6.6805763325722398E-2</v>
      </c>
      <c r="E400" s="17">
        <v>0.95844814818930701</v>
      </c>
      <c r="F400" s="9" t="s">
        <v>890</v>
      </c>
    </row>
    <row r="401" spans="1:6" s="15" customFormat="1" x14ac:dyDescent="0.2">
      <c r="A401" s="16" t="s">
        <v>108</v>
      </c>
      <c r="B401" s="16" t="s">
        <v>109</v>
      </c>
      <c r="C401" s="16" t="s">
        <v>144</v>
      </c>
      <c r="D401" s="18">
        <v>5.2798909957987999E-2</v>
      </c>
      <c r="E401" s="17">
        <v>0.75749478722239105</v>
      </c>
      <c r="F401" s="9" t="s">
        <v>891</v>
      </c>
    </row>
    <row r="402" spans="1:6" s="15" customFormat="1" x14ac:dyDescent="0.2">
      <c r="A402" s="16" t="s">
        <v>108</v>
      </c>
      <c r="B402" s="16" t="s">
        <v>109</v>
      </c>
      <c r="C402" s="16" t="s">
        <v>144</v>
      </c>
      <c r="D402" s="18">
        <v>8.2274888242389793E-2</v>
      </c>
      <c r="E402" s="17">
        <v>1.18038040960515</v>
      </c>
      <c r="F402" s="9" t="s">
        <v>892</v>
      </c>
    </row>
    <row r="403" spans="1:6" s="15" customFormat="1" x14ac:dyDescent="0.2">
      <c r="A403" s="16" t="s">
        <v>108</v>
      </c>
      <c r="B403" s="16" t="s">
        <v>109</v>
      </c>
      <c r="C403" s="16" t="s">
        <v>144</v>
      </c>
      <c r="D403" s="18">
        <v>6.1757912225959402E-2</v>
      </c>
      <c r="E403" s="17">
        <v>0.88602769674839998</v>
      </c>
      <c r="F403" s="9" t="s">
        <v>893</v>
      </c>
    </row>
    <row r="404" spans="1:6" s="15" customFormat="1" x14ac:dyDescent="0.2">
      <c r="A404" s="16" t="s">
        <v>108</v>
      </c>
      <c r="B404" s="16" t="s">
        <v>109</v>
      </c>
      <c r="C404" s="16" t="s">
        <v>143</v>
      </c>
      <c r="D404" s="18">
        <v>8.7665074459117698E-2</v>
      </c>
      <c r="E404" s="17">
        <v>1.2577122705200501</v>
      </c>
      <c r="F404" s="9" t="s">
        <v>894</v>
      </c>
    </row>
    <row r="405" spans="1:6" s="15" customFormat="1" x14ac:dyDescent="0.2">
      <c r="A405" s="16" t="s">
        <v>108</v>
      </c>
      <c r="B405" s="16" t="s">
        <v>109</v>
      </c>
      <c r="C405" s="16" t="s">
        <v>143</v>
      </c>
      <c r="D405" s="18">
        <v>5.97398780218973E-2</v>
      </c>
      <c r="E405" s="17">
        <v>0.85707538710356301</v>
      </c>
      <c r="F405" s="9" t="s">
        <v>895</v>
      </c>
    </row>
    <row r="406" spans="1:6" s="15" customFormat="1" x14ac:dyDescent="0.2">
      <c r="A406" s="16" t="s">
        <v>108</v>
      </c>
      <c r="B406" s="16" t="s">
        <v>109</v>
      </c>
      <c r="C406" s="16" t="s">
        <v>143</v>
      </c>
      <c r="D406" s="18">
        <v>7.2980203317282E-2</v>
      </c>
      <c r="E406" s="17">
        <v>1.04703153203843</v>
      </c>
      <c r="F406" s="9" t="s">
        <v>896</v>
      </c>
    </row>
    <row r="407" spans="1:6" s="15" customFormat="1" x14ac:dyDescent="0.2">
      <c r="A407" s="16" t="s">
        <v>110</v>
      </c>
      <c r="B407" s="16" t="s">
        <v>111</v>
      </c>
      <c r="C407" s="16" t="s">
        <v>2</v>
      </c>
      <c r="D407" s="18">
        <v>5.3544668587896298E-2</v>
      </c>
      <c r="E407" s="17">
        <v>0.90326601421997799</v>
      </c>
      <c r="F407" s="9" t="s">
        <v>897</v>
      </c>
    </row>
    <row r="408" spans="1:6" s="15" customFormat="1" x14ac:dyDescent="0.2">
      <c r="A408" s="16" t="s">
        <v>110</v>
      </c>
      <c r="B408" s="16" t="s">
        <v>111</v>
      </c>
      <c r="C408" s="16" t="s">
        <v>2</v>
      </c>
      <c r="D408" s="18">
        <v>6.1421960454354198E-2</v>
      </c>
      <c r="E408" s="17">
        <v>1.0361511401290699</v>
      </c>
      <c r="F408" s="9" t="s">
        <v>898</v>
      </c>
    </row>
    <row r="409" spans="1:6" s="15" customFormat="1" x14ac:dyDescent="0.2">
      <c r="A409" s="16" t="s">
        <v>110</v>
      </c>
      <c r="B409" s="16" t="s">
        <v>111</v>
      </c>
      <c r="C409" s="16" t="s">
        <v>2</v>
      </c>
      <c r="D409" s="18">
        <v>6.28702465125167E-2</v>
      </c>
      <c r="E409" s="17">
        <v>1.0605828456509601</v>
      </c>
      <c r="F409" s="9" t="s">
        <v>899</v>
      </c>
    </row>
    <row r="410" spans="1:6" s="15" customFormat="1" x14ac:dyDescent="0.2">
      <c r="A410" s="16" t="s">
        <v>110</v>
      </c>
      <c r="B410" s="16" t="s">
        <v>111</v>
      </c>
      <c r="C410" s="16" t="s">
        <v>203</v>
      </c>
      <c r="D410" s="18">
        <v>7.0695713281798994E-2</v>
      </c>
      <c r="E410" s="17">
        <v>1.1925937136703799</v>
      </c>
      <c r="F410" s="9" t="s">
        <v>900</v>
      </c>
    </row>
    <row r="411" spans="1:6" s="15" customFormat="1" x14ac:dyDescent="0.2">
      <c r="A411" s="16" t="s">
        <v>110</v>
      </c>
      <c r="B411" s="16" t="s">
        <v>111</v>
      </c>
      <c r="C411" s="16" t="s">
        <v>203</v>
      </c>
      <c r="D411" s="18">
        <v>7.6832282099516799E-2</v>
      </c>
      <c r="E411" s="17">
        <v>1.2961138997719599</v>
      </c>
      <c r="F411" s="9" t="s">
        <v>901</v>
      </c>
    </row>
    <row r="412" spans="1:6" s="15" customFormat="1" x14ac:dyDescent="0.2">
      <c r="A412" s="16" t="s">
        <v>110</v>
      </c>
      <c r="B412" s="16" t="s">
        <v>111</v>
      </c>
      <c r="C412" s="16" t="s">
        <v>203</v>
      </c>
      <c r="D412" s="18">
        <v>7.5649838034289305E-2</v>
      </c>
      <c r="E412" s="17">
        <v>1.2761667870900899</v>
      </c>
      <c r="F412" s="9" t="s">
        <v>902</v>
      </c>
    </row>
    <row r="413" spans="1:6" s="15" customFormat="1" x14ac:dyDescent="0.2">
      <c r="A413" s="16" t="s">
        <v>110</v>
      </c>
      <c r="B413" s="16" t="s">
        <v>111</v>
      </c>
      <c r="C413" s="16" t="s">
        <v>202</v>
      </c>
      <c r="D413" s="18">
        <v>6.7317556333793202E-2</v>
      </c>
      <c r="E413" s="17">
        <v>1.1356062592270699</v>
      </c>
      <c r="F413" s="9" t="s">
        <v>903</v>
      </c>
    </row>
    <row r="414" spans="1:6" s="15" customFormat="1" x14ac:dyDescent="0.2">
      <c r="A414" s="16" t="s">
        <v>110</v>
      </c>
      <c r="B414" s="16" t="s">
        <v>111</v>
      </c>
      <c r="C414" s="16" t="s">
        <v>202</v>
      </c>
      <c r="D414" s="18">
        <v>6.9252483777541493E-2</v>
      </c>
      <c r="E414" s="17">
        <v>1.1682473091394501</v>
      </c>
      <c r="F414" s="9" t="s">
        <v>904</v>
      </c>
    </row>
    <row r="415" spans="1:6" s="15" customFormat="1" x14ac:dyDescent="0.2">
      <c r="A415" s="16" t="s">
        <v>110</v>
      </c>
      <c r="B415" s="16" t="s">
        <v>111</v>
      </c>
      <c r="C415" s="16" t="s">
        <v>202</v>
      </c>
      <c r="D415" s="18">
        <v>6.1082729979051002E-2</v>
      </c>
      <c r="E415" s="17">
        <v>1.03042852819757</v>
      </c>
      <c r="F415" s="9" t="s">
        <v>905</v>
      </c>
    </row>
    <row r="416" spans="1:6" s="15" customFormat="1" x14ac:dyDescent="0.2">
      <c r="A416" s="16" t="s">
        <v>19</v>
      </c>
      <c r="B416" s="16" t="s">
        <v>20</v>
      </c>
      <c r="C416" s="16" t="s">
        <v>2</v>
      </c>
      <c r="D416" s="18">
        <v>5.12228192637975E-3</v>
      </c>
      <c r="E416" s="17">
        <v>1.09816236619492</v>
      </c>
      <c r="F416" s="9" t="s">
        <v>245</v>
      </c>
    </row>
    <row r="417" spans="1:6" s="15" customFormat="1" x14ac:dyDescent="0.2">
      <c r="A417" s="16" t="s">
        <v>19</v>
      </c>
      <c r="B417" s="16" t="s">
        <v>20</v>
      </c>
      <c r="C417" s="16" t="s">
        <v>2</v>
      </c>
      <c r="D417" s="18">
        <v>4.7518479408658904E-3</v>
      </c>
      <c r="E417" s="17">
        <v>1.0187452884359001</v>
      </c>
      <c r="F417" s="9" t="s">
        <v>244</v>
      </c>
    </row>
    <row r="418" spans="1:6" s="15" customFormat="1" x14ac:dyDescent="0.2">
      <c r="A418" s="16" t="s">
        <v>19</v>
      </c>
      <c r="B418" s="16" t="s">
        <v>20</v>
      </c>
      <c r="C418" s="16" t="s">
        <v>2</v>
      </c>
      <c r="D418" s="18">
        <v>4.1191066997518597E-3</v>
      </c>
      <c r="E418" s="17">
        <v>0.88309234536917902</v>
      </c>
      <c r="F418" s="9" t="s">
        <v>243</v>
      </c>
    </row>
    <row r="419" spans="1:6" s="15" customFormat="1" x14ac:dyDescent="0.2">
      <c r="A419" s="16" t="s">
        <v>19</v>
      </c>
      <c r="B419" s="16" t="s">
        <v>20</v>
      </c>
      <c r="C419" s="16" t="s">
        <v>5</v>
      </c>
      <c r="D419" s="18">
        <v>1.2235467100771899E-2</v>
      </c>
      <c r="E419" s="17">
        <v>2.6231530587345602</v>
      </c>
      <c r="F419" s="9" t="s">
        <v>242</v>
      </c>
    </row>
    <row r="420" spans="1:6" s="15" customFormat="1" x14ac:dyDescent="0.2">
      <c r="A420" s="16" t="s">
        <v>19</v>
      </c>
      <c r="B420" s="16" t="s">
        <v>20</v>
      </c>
      <c r="C420" s="16" t="s">
        <v>5</v>
      </c>
      <c r="D420" s="18">
        <v>1.2057993205416499E-2</v>
      </c>
      <c r="E420" s="17">
        <v>2.5851045569803701</v>
      </c>
      <c r="F420" s="9" t="s">
        <v>241</v>
      </c>
    </row>
    <row r="421" spans="1:6" s="15" customFormat="1" x14ac:dyDescent="0.2">
      <c r="A421" s="16" t="s">
        <v>19</v>
      </c>
      <c r="B421" s="16" t="s">
        <v>20</v>
      </c>
      <c r="C421" s="16" t="s">
        <v>5</v>
      </c>
      <c r="D421" s="18">
        <v>1.3275428120219099E-2</v>
      </c>
      <c r="E421" s="17">
        <v>2.8461095594271599</v>
      </c>
      <c r="F421" s="9" t="s">
        <v>240</v>
      </c>
    </row>
    <row r="422" spans="1:6" s="15" customFormat="1" x14ac:dyDescent="0.2">
      <c r="A422" s="16" t="s">
        <v>19</v>
      </c>
      <c r="B422" s="16" t="s">
        <v>20</v>
      </c>
      <c r="C422" s="16" t="s">
        <v>4</v>
      </c>
      <c r="D422" s="18">
        <v>3.1085678935972801E-2</v>
      </c>
      <c r="E422" s="17">
        <v>6.6644365198442603</v>
      </c>
      <c r="F422" s="9" t="s">
        <v>239</v>
      </c>
    </row>
    <row r="423" spans="1:6" s="15" customFormat="1" x14ac:dyDescent="0.2">
      <c r="A423" s="16" t="s">
        <v>19</v>
      </c>
      <c r="B423" s="16" t="s">
        <v>20</v>
      </c>
      <c r="C423" s="16" t="s">
        <v>4</v>
      </c>
      <c r="D423" s="18">
        <v>2.9429396697367698E-2</v>
      </c>
      <c r="E423" s="17">
        <v>6.3093473528724102</v>
      </c>
      <c r="F423" s="9" t="s">
        <v>238</v>
      </c>
    </row>
    <row r="424" spans="1:6" s="15" customFormat="1" x14ac:dyDescent="0.2">
      <c r="A424" s="16" t="s">
        <v>19</v>
      </c>
      <c r="B424" s="16" t="s">
        <v>20</v>
      </c>
      <c r="C424" s="16" t="s">
        <v>4</v>
      </c>
      <c r="D424" s="18">
        <v>3.5079237174321799E-2</v>
      </c>
      <c r="E424" s="17">
        <v>7.5206126201828303</v>
      </c>
      <c r="F424" s="9" t="s">
        <v>237</v>
      </c>
    </row>
    <row r="425" spans="1:6" s="15" customFormat="1" x14ac:dyDescent="0.2">
      <c r="A425" s="16" t="s">
        <v>29</v>
      </c>
      <c r="B425" s="16" t="s">
        <v>30</v>
      </c>
      <c r="C425" s="16" t="s">
        <v>2</v>
      </c>
      <c r="D425" s="18">
        <v>3.5188167233255801E-3</v>
      </c>
      <c r="E425" s="17">
        <v>0.78856497054757801</v>
      </c>
      <c r="F425" s="9" t="s">
        <v>236</v>
      </c>
    </row>
    <row r="426" spans="1:6" s="15" customFormat="1" x14ac:dyDescent="0.2">
      <c r="A426" s="16" t="s">
        <v>29</v>
      </c>
      <c r="B426" s="16" t="s">
        <v>30</v>
      </c>
      <c r="C426" s="16" t="s">
        <v>2</v>
      </c>
      <c r="D426" s="18">
        <v>3.6562010330218799E-3</v>
      </c>
      <c r="E426" s="17">
        <v>0.81935272184227304</v>
      </c>
      <c r="F426" s="9" t="s">
        <v>235</v>
      </c>
    </row>
    <row r="427" spans="1:6" s="15" customFormat="1" x14ac:dyDescent="0.2">
      <c r="A427" s="16" t="s">
        <v>29</v>
      </c>
      <c r="B427" s="16" t="s">
        <v>30</v>
      </c>
      <c r="C427" s="16" t="s">
        <v>2</v>
      </c>
      <c r="D427" s="18">
        <v>6.2118946278614997E-3</v>
      </c>
      <c r="E427" s="17">
        <v>1.3920823076101501</v>
      </c>
      <c r="F427" s="9" t="s">
        <v>234</v>
      </c>
    </row>
    <row r="428" spans="1:6" s="15" customFormat="1" x14ac:dyDescent="0.2">
      <c r="A428" s="16" t="s">
        <v>29</v>
      </c>
      <c r="B428" s="16" t="s">
        <v>30</v>
      </c>
      <c r="C428" s="16" t="s">
        <v>147</v>
      </c>
      <c r="D428" s="18">
        <v>3.2428926602529498E-3</v>
      </c>
      <c r="E428" s="17">
        <v>0.72673053363930795</v>
      </c>
      <c r="F428" s="9" t="s">
        <v>233</v>
      </c>
    </row>
    <row r="429" spans="1:6" s="15" customFormat="1" x14ac:dyDescent="0.2">
      <c r="A429" s="16" t="s">
        <v>29</v>
      </c>
      <c r="B429" s="16" t="s">
        <v>30</v>
      </c>
      <c r="C429" s="16" t="s">
        <v>147</v>
      </c>
      <c r="D429" s="18">
        <v>2.9084344599338099E-3</v>
      </c>
      <c r="E429" s="17">
        <v>0.65177862746705395</v>
      </c>
      <c r="F429" s="9" t="s">
        <v>232</v>
      </c>
    </row>
    <row r="430" spans="1:6" s="15" customFormat="1" x14ac:dyDescent="0.2">
      <c r="A430" s="16" t="s">
        <v>29</v>
      </c>
      <c r="B430" s="16" t="s">
        <v>30</v>
      </c>
      <c r="C430" s="16" t="s">
        <v>147</v>
      </c>
      <c r="D430" s="18">
        <v>4.5137464095198997E-3</v>
      </c>
      <c r="E430" s="17">
        <v>1.0115281881229601</v>
      </c>
      <c r="F430" s="9" t="s">
        <v>231</v>
      </c>
    </row>
    <row r="431" spans="1:6" s="15" customFormat="1" x14ac:dyDescent="0.2">
      <c r="A431" s="16" t="s">
        <v>29</v>
      </c>
      <c r="B431" s="16" t="s">
        <v>30</v>
      </c>
      <c r="C431" s="16" t="s">
        <v>146</v>
      </c>
      <c r="D431" s="18">
        <v>1.20537146523672E-2</v>
      </c>
      <c r="E431" s="17">
        <v>2.70123109192504</v>
      </c>
      <c r="F431" s="9" t="s">
        <v>230</v>
      </c>
    </row>
    <row r="432" spans="1:6" s="15" customFormat="1" x14ac:dyDescent="0.2">
      <c r="A432" s="16" t="s">
        <v>29</v>
      </c>
      <c r="B432" s="16" t="s">
        <v>30</v>
      </c>
      <c r="C432" s="16" t="s">
        <v>146</v>
      </c>
      <c r="D432" s="18">
        <v>9.7742290748898692E-3</v>
      </c>
      <c r="E432" s="17">
        <v>2.1903995770718798</v>
      </c>
      <c r="F432" s="9" t="s">
        <v>229</v>
      </c>
    </row>
    <row r="433" spans="1:6" s="15" customFormat="1" x14ac:dyDescent="0.2">
      <c r="A433" s="16" t="s">
        <v>29</v>
      </c>
      <c r="B433" s="16" t="s">
        <v>30</v>
      </c>
      <c r="C433" s="16" t="s">
        <v>146</v>
      </c>
      <c r="D433" s="18">
        <v>9.9494793277657492E-3</v>
      </c>
      <c r="E433" s="17">
        <v>2.2296730662483499</v>
      </c>
      <c r="F433" s="9" t="s">
        <v>228</v>
      </c>
    </row>
    <row r="434" spans="1:6" s="15" customFormat="1" x14ac:dyDescent="0.2">
      <c r="A434" s="16" t="s">
        <v>76</v>
      </c>
      <c r="B434" s="16" t="s">
        <v>77</v>
      </c>
      <c r="C434" s="16" t="s">
        <v>2</v>
      </c>
      <c r="D434" s="18">
        <v>6.1571341339303901E-3</v>
      </c>
      <c r="E434" s="17">
        <v>0.76195234488849795</v>
      </c>
      <c r="F434" s="9" t="s">
        <v>112</v>
      </c>
    </row>
    <row r="435" spans="1:6" s="15" customFormat="1" x14ac:dyDescent="0.2">
      <c r="A435" s="16" t="s">
        <v>76</v>
      </c>
      <c r="B435" s="16" t="s">
        <v>77</v>
      </c>
      <c r="C435" s="16" t="s">
        <v>2</v>
      </c>
      <c r="D435" s="18">
        <v>8.1118114551932009E-3</v>
      </c>
      <c r="E435" s="17">
        <v>1.00384588432416</v>
      </c>
      <c r="F435" s="9" t="s">
        <v>113</v>
      </c>
    </row>
    <row r="436" spans="1:6" s="15" customFormat="1" x14ac:dyDescent="0.2">
      <c r="A436" s="16" t="s">
        <v>76</v>
      </c>
      <c r="B436" s="16" t="s">
        <v>77</v>
      </c>
      <c r="C436" s="16" t="s">
        <v>2</v>
      </c>
      <c r="D436" s="18">
        <v>9.9732560731000692E-3</v>
      </c>
      <c r="E436" s="17">
        <v>1.2342017707873401</v>
      </c>
      <c r="F436" s="9" t="s">
        <v>114</v>
      </c>
    </row>
    <row r="437" spans="1:6" s="15" customFormat="1" x14ac:dyDescent="0.2">
      <c r="A437" s="16" t="s">
        <v>76</v>
      </c>
      <c r="B437" s="16" t="s">
        <v>77</v>
      </c>
      <c r="C437" s="16" t="s">
        <v>1216</v>
      </c>
      <c r="D437" s="18">
        <v>3.8321426881771301E-3</v>
      </c>
      <c r="E437" s="17">
        <v>0.47423201179149299</v>
      </c>
      <c r="F437" s="9" t="s">
        <v>115</v>
      </c>
    </row>
    <row r="438" spans="1:6" s="15" customFormat="1" x14ac:dyDescent="0.2">
      <c r="A438" s="16" t="s">
        <v>76</v>
      </c>
      <c r="B438" s="16" t="s">
        <v>77</v>
      </c>
      <c r="C438" s="16" t="s">
        <v>1216</v>
      </c>
      <c r="D438" s="18">
        <v>6.3264084808070404E-3</v>
      </c>
      <c r="E438" s="17">
        <v>0.78290023764616401</v>
      </c>
      <c r="F438" s="9" t="s">
        <v>116</v>
      </c>
    </row>
    <row r="439" spans="1:6" s="15" customFormat="1" x14ac:dyDescent="0.2">
      <c r="A439" s="16" t="s">
        <v>76</v>
      </c>
      <c r="B439" s="16" t="s">
        <v>77</v>
      </c>
      <c r="C439" s="16" t="s">
        <v>1216</v>
      </c>
      <c r="D439" s="18">
        <v>6.6171952545256898E-3</v>
      </c>
      <c r="E439" s="17">
        <v>0.81888543128949998</v>
      </c>
      <c r="F439" s="9" t="s">
        <v>117</v>
      </c>
    </row>
    <row r="440" spans="1:6" s="15" customFormat="1" x14ac:dyDescent="0.2">
      <c r="A440" s="16" t="s">
        <v>76</v>
      </c>
      <c r="B440" s="16" t="s">
        <v>77</v>
      </c>
      <c r="C440" s="16" t="s">
        <v>1217</v>
      </c>
      <c r="D440" s="18">
        <v>2.4640657084188899E-2</v>
      </c>
      <c r="E440" s="17">
        <v>3.0493093111983498</v>
      </c>
      <c r="F440" s="9" t="s">
        <v>118</v>
      </c>
    </row>
    <row r="441" spans="1:6" s="15" customFormat="1" x14ac:dyDescent="0.2">
      <c r="A441" s="16" t="s">
        <v>76</v>
      </c>
      <c r="B441" s="16" t="s">
        <v>77</v>
      </c>
      <c r="C441" s="16" t="s">
        <v>1217</v>
      </c>
      <c r="D441" s="18">
        <v>2.6606060606060598E-2</v>
      </c>
      <c r="E441" s="17">
        <v>3.2925302301466099</v>
      </c>
      <c r="F441" s="9" t="s">
        <v>119</v>
      </c>
    </row>
    <row r="442" spans="1:6" s="15" customFormat="1" x14ac:dyDescent="0.2">
      <c r="A442" s="16" t="s">
        <v>76</v>
      </c>
      <c r="B442" s="16" t="s">
        <v>77</v>
      </c>
      <c r="C442" s="16" t="s">
        <v>1217</v>
      </c>
      <c r="D442" s="18">
        <v>3.6246118750396003E-2</v>
      </c>
      <c r="E442" s="17">
        <v>4.4854983786655804</v>
      </c>
      <c r="F442" s="9" t="s">
        <v>120</v>
      </c>
    </row>
    <row r="443" spans="1:6" s="15" customFormat="1" x14ac:dyDescent="0.2">
      <c r="A443" s="16" t="s">
        <v>96</v>
      </c>
      <c r="B443" s="16" t="s">
        <v>97</v>
      </c>
      <c r="C443" s="16" t="s">
        <v>2</v>
      </c>
      <c r="D443" s="18">
        <v>4.38902048209558E-3</v>
      </c>
      <c r="E443" s="17">
        <v>1.12394236128798</v>
      </c>
      <c r="F443" s="9" t="s">
        <v>227</v>
      </c>
    </row>
    <row r="444" spans="1:6" s="15" customFormat="1" x14ac:dyDescent="0.2">
      <c r="A444" s="16" t="s">
        <v>96</v>
      </c>
      <c r="B444" s="16" t="s">
        <v>97</v>
      </c>
      <c r="C444" s="16" t="s">
        <v>2</v>
      </c>
      <c r="D444" s="18">
        <v>4.5612923661704097E-3</v>
      </c>
      <c r="E444" s="17">
        <v>1.1680578237153001</v>
      </c>
      <c r="F444" s="9" t="s">
        <v>226</v>
      </c>
    </row>
    <row r="445" spans="1:6" s="15" customFormat="1" x14ac:dyDescent="0.2">
      <c r="A445" s="16" t="s">
        <v>96</v>
      </c>
      <c r="B445" s="16" t="s">
        <v>97</v>
      </c>
      <c r="C445" s="16" t="s">
        <v>2</v>
      </c>
      <c r="D445" s="18">
        <v>2.7647553792523099E-3</v>
      </c>
      <c r="E445" s="17">
        <v>0.70799981499672204</v>
      </c>
      <c r="F445" s="9" t="s">
        <v>225</v>
      </c>
    </row>
    <row r="446" spans="1:6" s="15" customFormat="1" x14ac:dyDescent="0.2">
      <c r="A446" s="16" t="s">
        <v>96</v>
      </c>
      <c r="B446" s="16" t="s">
        <v>97</v>
      </c>
      <c r="C446" s="16" t="s">
        <v>141</v>
      </c>
      <c r="D446" s="18">
        <v>4.3942630454684196E-3</v>
      </c>
      <c r="E446" s="17">
        <v>1.12528487930094</v>
      </c>
      <c r="F446" s="9" t="s">
        <v>224</v>
      </c>
    </row>
    <row r="447" spans="1:6" s="15" customFormat="1" x14ac:dyDescent="0.2">
      <c r="A447" s="16" t="s">
        <v>96</v>
      </c>
      <c r="B447" s="16" t="s">
        <v>97</v>
      </c>
      <c r="C447" s="16" t="s">
        <v>141</v>
      </c>
      <c r="D447" s="18">
        <v>5.1388718952649001E-3</v>
      </c>
      <c r="E447" s="17">
        <v>1.31596465222299</v>
      </c>
      <c r="F447" s="9" t="s">
        <v>223</v>
      </c>
    </row>
    <row r="448" spans="1:6" s="15" customFormat="1" x14ac:dyDescent="0.2">
      <c r="A448" s="16" t="s">
        <v>96</v>
      </c>
      <c r="B448" s="16" t="s">
        <v>97</v>
      </c>
      <c r="C448" s="16" t="s">
        <v>141</v>
      </c>
      <c r="D448" s="18">
        <v>5.2374507150002901E-3</v>
      </c>
      <c r="E448" s="17">
        <v>1.3412087612168599</v>
      </c>
      <c r="F448" s="9" t="s">
        <v>222</v>
      </c>
    </row>
    <row r="449" spans="1:6" s="15" customFormat="1" x14ac:dyDescent="0.2">
      <c r="A449" s="16" t="s">
        <v>96</v>
      </c>
      <c r="B449" s="16" t="s">
        <v>97</v>
      </c>
      <c r="C449" s="16" t="s">
        <v>149</v>
      </c>
      <c r="D449" s="18">
        <v>3.91887524240465E-2</v>
      </c>
      <c r="E449" s="17">
        <v>10.035473544744701</v>
      </c>
      <c r="F449" s="9" t="s">
        <v>221</v>
      </c>
    </row>
    <row r="450" spans="1:6" s="15" customFormat="1" x14ac:dyDescent="0.2">
      <c r="A450" s="16" t="s">
        <v>96</v>
      </c>
      <c r="B450" s="16" t="s">
        <v>97</v>
      </c>
      <c r="C450" s="16" t="s">
        <v>149</v>
      </c>
      <c r="D450" s="18">
        <v>4.2931616068690601E-2</v>
      </c>
      <c r="E450" s="17">
        <v>10.993947769210299</v>
      </c>
      <c r="F450" s="9" t="s">
        <v>220</v>
      </c>
    </row>
    <row r="451" spans="1:6" s="15" customFormat="1" x14ac:dyDescent="0.2">
      <c r="A451" s="16" t="s">
        <v>96</v>
      </c>
      <c r="B451" s="16" t="s">
        <v>97</v>
      </c>
      <c r="C451" s="16" t="s">
        <v>149</v>
      </c>
      <c r="D451" s="18">
        <v>4.8553953031790401E-2</v>
      </c>
      <c r="E451" s="17">
        <v>12.433718375896101</v>
      </c>
      <c r="F451" s="9" t="s">
        <v>219</v>
      </c>
    </row>
    <row r="452" spans="1:6" s="15" customFormat="1" x14ac:dyDescent="0.2">
      <c r="A452" s="16" t="s">
        <v>47</v>
      </c>
      <c r="B452" s="16" t="s">
        <v>48</v>
      </c>
      <c r="C452" s="16" t="s">
        <v>2</v>
      </c>
      <c r="D452" s="18">
        <v>0.17029844846328701</v>
      </c>
      <c r="E452" s="17">
        <v>0.94383608039172395</v>
      </c>
      <c r="F452" s="9" t="s">
        <v>329</v>
      </c>
    </row>
    <row r="453" spans="1:6" s="15" customFormat="1" x14ac:dyDescent="0.2">
      <c r="A453" s="16" t="s">
        <v>47</v>
      </c>
      <c r="B453" s="16" t="s">
        <v>48</v>
      </c>
      <c r="C453" s="16" t="s">
        <v>2</v>
      </c>
      <c r="D453" s="18">
        <v>0.169067048681282</v>
      </c>
      <c r="E453" s="17">
        <v>0.93701135853353801</v>
      </c>
      <c r="F453" s="9" t="s">
        <v>330</v>
      </c>
    </row>
    <row r="454" spans="1:6" s="15" customFormat="1" x14ac:dyDescent="0.2">
      <c r="A454" s="16" t="s">
        <v>47</v>
      </c>
      <c r="B454" s="16" t="s">
        <v>48</v>
      </c>
      <c r="C454" s="16" t="s">
        <v>2</v>
      </c>
      <c r="D454" s="18">
        <v>0.20193119197736201</v>
      </c>
      <c r="E454" s="17">
        <v>1.1191525610747399</v>
      </c>
      <c r="F454" s="9" t="s">
        <v>331</v>
      </c>
    </row>
    <row r="455" spans="1:6" s="15" customFormat="1" x14ac:dyDescent="0.2">
      <c r="A455" s="16" t="s">
        <v>47</v>
      </c>
      <c r="B455" s="16" t="s">
        <v>48</v>
      </c>
      <c r="C455" s="16" t="s">
        <v>1205</v>
      </c>
      <c r="D455" s="18">
        <v>0.21236872812135399</v>
      </c>
      <c r="E455" s="17">
        <v>1.17699996539337</v>
      </c>
      <c r="F455" s="9" t="s">
        <v>332</v>
      </c>
    </row>
    <row r="456" spans="1:6" s="15" customFormat="1" x14ac:dyDescent="0.2">
      <c r="A456" s="16" t="s">
        <v>47</v>
      </c>
      <c r="B456" s="16" t="s">
        <v>48</v>
      </c>
      <c r="C456" s="16" t="s">
        <v>1205</v>
      </c>
      <c r="D456" s="18">
        <v>0.207209396516808</v>
      </c>
      <c r="E456" s="17">
        <v>1.14840567482281</v>
      </c>
      <c r="F456" s="9" t="s">
        <v>333</v>
      </c>
    </row>
    <row r="457" spans="1:6" s="15" customFormat="1" x14ac:dyDescent="0.2">
      <c r="A457" s="16" t="s">
        <v>47</v>
      </c>
      <c r="B457" s="16" t="s">
        <v>48</v>
      </c>
      <c r="C457" s="16" t="s">
        <v>1205</v>
      </c>
      <c r="D457" s="18">
        <v>0.214733244731346</v>
      </c>
      <c r="E457" s="17">
        <v>1.1901047006938701</v>
      </c>
      <c r="F457" s="9" t="s">
        <v>334</v>
      </c>
    </row>
    <row r="458" spans="1:6" s="15" customFormat="1" x14ac:dyDescent="0.2">
      <c r="A458" s="16" t="s">
        <v>47</v>
      </c>
      <c r="B458" s="16" t="s">
        <v>48</v>
      </c>
      <c r="C458" s="16" t="s">
        <v>1206</v>
      </c>
      <c r="D458" s="18">
        <v>0.26857157878134702</v>
      </c>
      <c r="E458" s="17">
        <v>1.48849005090173</v>
      </c>
      <c r="F458" s="9" t="s">
        <v>335</v>
      </c>
    </row>
    <row r="459" spans="1:6" s="15" customFormat="1" x14ac:dyDescent="0.2">
      <c r="A459" s="16" t="s">
        <v>47</v>
      </c>
      <c r="B459" s="16" t="s">
        <v>48</v>
      </c>
      <c r="C459" s="16" t="s">
        <v>1206</v>
      </c>
      <c r="D459" s="18">
        <v>0.27092757170986098</v>
      </c>
      <c r="E459" s="17">
        <v>1.50154754585336</v>
      </c>
      <c r="F459" s="9" t="s">
        <v>336</v>
      </c>
    </row>
    <row r="460" spans="1:6" s="15" customFormat="1" x14ac:dyDescent="0.2">
      <c r="A460" s="16" t="s">
        <v>47</v>
      </c>
      <c r="B460" s="16" t="s">
        <v>48</v>
      </c>
      <c r="C460" s="16" t="s">
        <v>1206</v>
      </c>
      <c r="D460" s="18">
        <v>0.271985845013961</v>
      </c>
      <c r="E460" s="17">
        <v>1.50741275799321</v>
      </c>
      <c r="F460" s="9" t="s">
        <v>3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09995-0BD2-434A-994A-954C81A1C329}">
  <dimension ref="A1:O32"/>
  <sheetViews>
    <sheetView workbookViewId="0"/>
  </sheetViews>
  <sheetFormatPr baseColWidth="10" defaultRowHeight="16" x14ac:dyDescent="0.2"/>
  <cols>
    <col min="1" max="1" width="10.83203125" style="4"/>
    <col min="2" max="2" width="17.33203125" style="4" customWidth="1"/>
    <col min="3" max="3" width="46" style="2" customWidth="1"/>
    <col min="4" max="14" width="15.5" style="4" customWidth="1"/>
  </cols>
  <sheetData>
    <row r="1" spans="1:15" x14ac:dyDescent="0.2">
      <c r="A1" s="5" t="s">
        <v>212</v>
      </c>
      <c r="B1" s="5" t="s">
        <v>204</v>
      </c>
      <c r="C1" s="5" t="s">
        <v>205</v>
      </c>
      <c r="D1" s="5" t="s">
        <v>207</v>
      </c>
      <c r="E1" s="5" t="s">
        <v>217</v>
      </c>
      <c r="F1" s="5" t="s">
        <v>488</v>
      </c>
      <c r="G1" s="5" t="s">
        <v>12</v>
      </c>
      <c r="H1" s="5" t="s">
        <v>209</v>
      </c>
      <c r="I1" s="5" t="s">
        <v>210</v>
      </c>
      <c r="J1" s="5" t="s">
        <v>211</v>
      </c>
      <c r="K1" s="5" t="s">
        <v>214</v>
      </c>
      <c r="L1" s="5" t="s">
        <v>215</v>
      </c>
      <c r="M1" s="5" t="s">
        <v>213</v>
      </c>
      <c r="N1" s="5" t="s">
        <v>216</v>
      </c>
    </row>
    <row r="2" spans="1:15" x14ac:dyDescent="0.2">
      <c r="A2" s="4" t="s">
        <v>466</v>
      </c>
      <c r="B2" s="4" t="s">
        <v>457</v>
      </c>
      <c r="C2" s="12" t="s">
        <v>475</v>
      </c>
      <c r="D2" s="13" t="s">
        <v>147</v>
      </c>
      <c r="E2" s="13" t="s">
        <v>146</v>
      </c>
      <c r="F2" s="13" t="s">
        <v>489</v>
      </c>
      <c r="G2" s="4">
        <v>0.99750000000000005</v>
      </c>
      <c r="H2" s="4">
        <v>0.9375</v>
      </c>
      <c r="I2" s="4">
        <v>1.0525</v>
      </c>
      <c r="J2" s="7">
        <v>1.12266666666667</v>
      </c>
      <c r="K2" s="7">
        <v>0.29312404011674997</v>
      </c>
      <c r="L2" s="7">
        <v>5.7738161928137501E-2</v>
      </c>
      <c r="M2" s="7">
        <v>0.31550101568814798</v>
      </c>
      <c r="N2" s="7">
        <v>0.13862293312544699</v>
      </c>
    </row>
    <row r="3" spans="1:15" x14ac:dyDescent="0.2">
      <c r="A3" s="4" t="s">
        <v>467</v>
      </c>
      <c r="B3" s="4" t="s">
        <v>458</v>
      </c>
      <c r="C3" s="12" t="s">
        <v>476</v>
      </c>
      <c r="D3" s="13" t="s">
        <v>484</v>
      </c>
      <c r="E3" s="13" t="s">
        <v>485</v>
      </c>
      <c r="F3" s="13" t="s">
        <v>490</v>
      </c>
      <c r="G3" s="4">
        <v>0.99750000000000005</v>
      </c>
      <c r="H3" s="4">
        <v>1.4950000000000001</v>
      </c>
      <c r="I3" s="4">
        <v>0.36749999999999999</v>
      </c>
      <c r="J3" s="7">
        <v>0.24581939799331101</v>
      </c>
      <c r="K3" s="7">
        <v>9.3284019283590095E-3</v>
      </c>
      <c r="L3" s="7">
        <v>4.8065684741179997E-2</v>
      </c>
      <c r="M3" s="7">
        <v>4.9734820014418299E-2</v>
      </c>
      <c r="N3" s="7">
        <v>0.13862293312544699</v>
      </c>
    </row>
    <row r="4" spans="1:15" x14ac:dyDescent="0.2">
      <c r="A4" s="4" t="s">
        <v>468</v>
      </c>
      <c r="B4" s="4" t="s">
        <v>459</v>
      </c>
      <c r="C4" s="12" t="s">
        <v>477</v>
      </c>
      <c r="D4" s="13" t="s">
        <v>135</v>
      </c>
      <c r="E4" s="13" t="s">
        <v>134</v>
      </c>
      <c r="F4" s="13" t="s">
        <v>489</v>
      </c>
      <c r="G4" s="4">
        <v>1.0024999999999999</v>
      </c>
      <c r="H4" s="4">
        <v>1.145</v>
      </c>
      <c r="I4" s="4">
        <v>0.91749999999999998</v>
      </c>
      <c r="J4" s="7">
        <v>0.80131004366812197</v>
      </c>
      <c r="K4" s="7">
        <v>8.8135902072799505E-2</v>
      </c>
      <c r="L4" s="7">
        <v>3.0058355780643001E-3</v>
      </c>
      <c r="M4" s="7">
        <v>0.13220385310919899</v>
      </c>
      <c r="N4" s="7">
        <v>2.70525202025787E-2</v>
      </c>
    </row>
    <row r="5" spans="1:15" x14ac:dyDescent="0.2">
      <c r="A5" s="4" t="s">
        <v>469</v>
      </c>
      <c r="B5" s="4" t="s">
        <v>460</v>
      </c>
      <c r="C5" s="12" t="s">
        <v>478</v>
      </c>
      <c r="D5" s="13" t="s">
        <v>151</v>
      </c>
      <c r="E5" s="13" t="s">
        <v>140</v>
      </c>
      <c r="F5" s="13" t="s">
        <v>491</v>
      </c>
      <c r="G5" s="4">
        <v>1.0024999999999999</v>
      </c>
      <c r="H5" s="4">
        <v>0.77749999999999997</v>
      </c>
      <c r="I5" s="4">
        <v>0.88749999999999996</v>
      </c>
      <c r="J5" s="7">
        <v>1.1414790996784601</v>
      </c>
      <c r="K5" s="7">
        <v>0.31550101568814798</v>
      </c>
      <c r="L5" s="7">
        <v>0.29060836382448502</v>
      </c>
      <c r="M5" s="7">
        <v>0.31550101568814798</v>
      </c>
      <c r="N5" s="7">
        <v>0.41878573696965699</v>
      </c>
    </row>
    <row r="6" spans="1:15" x14ac:dyDescent="0.2">
      <c r="A6" s="4" t="s">
        <v>470</v>
      </c>
      <c r="B6" s="4" t="s">
        <v>461</v>
      </c>
      <c r="C6" s="12" t="s">
        <v>479</v>
      </c>
      <c r="D6" s="13" t="s">
        <v>1210</v>
      </c>
      <c r="E6" s="13" t="s">
        <v>1211</v>
      </c>
      <c r="F6" s="13" t="s">
        <v>489</v>
      </c>
      <c r="G6" s="4">
        <v>1</v>
      </c>
      <c r="H6" s="4">
        <v>1.3725000000000001</v>
      </c>
      <c r="I6" s="4">
        <v>1.2275</v>
      </c>
      <c r="J6" s="7">
        <v>0.89435336976320601</v>
      </c>
      <c r="K6" s="7">
        <v>0.18115662577147801</v>
      </c>
      <c r="L6" s="7">
        <v>0.43694811639724801</v>
      </c>
      <c r="M6" s="7">
        <v>0.23291566170618599</v>
      </c>
      <c r="N6" s="7">
        <v>0.491566630946904</v>
      </c>
    </row>
    <row r="7" spans="1:15" x14ac:dyDescent="0.2">
      <c r="A7" s="4" t="s">
        <v>471</v>
      </c>
      <c r="B7" s="4" t="s">
        <v>462</v>
      </c>
      <c r="C7" s="12" t="s">
        <v>480</v>
      </c>
      <c r="D7" s="13" t="s">
        <v>11</v>
      </c>
      <c r="E7" s="13" t="s">
        <v>10</v>
      </c>
      <c r="F7" s="13" t="s">
        <v>490</v>
      </c>
      <c r="G7" s="4">
        <v>0.99750000000000005</v>
      </c>
      <c r="H7" s="4">
        <v>1.135</v>
      </c>
      <c r="I7" s="4">
        <v>1.2775000000000001</v>
      </c>
      <c r="J7" s="7">
        <v>1.12555066079295</v>
      </c>
      <c r="K7" s="7">
        <v>5.1919060679150898E-2</v>
      </c>
      <c r="L7" s="7">
        <v>0.31260505448439402</v>
      </c>
      <c r="M7" s="7">
        <v>0.115653298643545</v>
      </c>
      <c r="N7" s="7">
        <v>0.41878573696965699</v>
      </c>
    </row>
    <row r="8" spans="1:15" x14ac:dyDescent="0.2">
      <c r="A8" s="4" t="s">
        <v>472</v>
      </c>
      <c r="B8" s="4" t="s">
        <v>463</v>
      </c>
      <c r="C8" s="12" t="s">
        <v>481</v>
      </c>
      <c r="D8" s="13" t="s">
        <v>131</v>
      </c>
      <c r="E8" s="13" t="s">
        <v>132</v>
      </c>
      <c r="F8" s="13" t="s">
        <v>490</v>
      </c>
      <c r="G8" s="4">
        <v>0.99750000000000005</v>
      </c>
      <c r="H8" s="4">
        <v>0.78500000000000003</v>
      </c>
      <c r="I8" s="4">
        <v>0.79</v>
      </c>
      <c r="J8" s="7">
        <v>1.0063694267515899</v>
      </c>
      <c r="K8" s="7">
        <v>1.10521822254263E-2</v>
      </c>
      <c r="L8" s="7">
        <v>0.93645214558126499</v>
      </c>
      <c r="M8" s="7">
        <v>4.9734820014418299E-2</v>
      </c>
      <c r="N8" s="7">
        <v>0.93645214558126499</v>
      </c>
    </row>
    <row r="9" spans="1:15" x14ac:dyDescent="0.2">
      <c r="A9" s="4" t="s">
        <v>473</v>
      </c>
      <c r="B9" s="4" t="s">
        <v>464</v>
      </c>
      <c r="C9" s="12" t="s">
        <v>482</v>
      </c>
      <c r="D9" s="13" t="s">
        <v>486</v>
      </c>
      <c r="E9" s="13" t="s">
        <v>487</v>
      </c>
      <c r="F9" s="13" t="s">
        <v>489</v>
      </c>
      <c r="G9" s="4">
        <v>1</v>
      </c>
      <c r="H9" s="4">
        <v>0.99250000000000005</v>
      </c>
      <c r="I9" s="4">
        <v>0.82</v>
      </c>
      <c r="J9" s="7">
        <v>0.82619647355163695</v>
      </c>
      <c r="K9" s="7">
        <v>6.4251832579746995E-2</v>
      </c>
      <c r="L9" s="7">
        <v>6.1610192500198703E-2</v>
      </c>
      <c r="M9" s="7">
        <v>0.115653298643545</v>
      </c>
      <c r="N9" s="7">
        <v>0.13862293312544699</v>
      </c>
    </row>
    <row r="10" spans="1:15" x14ac:dyDescent="0.2">
      <c r="A10" s="4" t="s">
        <v>474</v>
      </c>
      <c r="B10" s="4" t="s">
        <v>465</v>
      </c>
      <c r="C10" s="12" t="s">
        <v>483</v>
      </c>
      <c r="D10" s="13" t="s">
        <v>172</v>
      </c>
      <c r="E10" s="13" t="s">
        <v>171</v>
      </c>
      <c r="F10" s="13" t="s">
        <v>490</v>
      </c>
      <c r="G10" s="4">
        <v>0.99750000000000005</v>
      </c>
      <c r="H10" s="4">
        <v>1.4</v>
      </c>
      <c r="I10" s="4">
        <v>1.29</v>
      </c>
      <c r="J10" s="7">
        <v>0.92142857142857104</v>
      </c>
      <c r="K10" s="7">
        <v>2.1840300898816001E-2</v>
      </c>
      <c r="L10" s="7">
        <v>0.32572223986528798</v>
      </c>
      <c r="M10" s="7">
        <v>6.55209026964481E-2</v>
      </c>
      <c r="N10" s="7">
        <v>0.41878573696965699</v>
      </c>
    </row>
    <row r="11" spans="1:15" x14ac:dyDescent="0.2">
      <c r="O11" s="5"/>
    </row>
    <row r="14" spans="1:15" x14ac:dyDescent="0.2">
      <c r="A14" s="13"/>
      <c r="D14" s="13"/>
      <c r="E14" s="13"/>
      <c r="F14" s="13"/>
    </row>
    <row r="15" spans="1:15" x14ac:dyDescent="0.2">
      <c r="A15" s="13"/>
      <c r="D15" s="13"/>
      <c r="E15" s="13"/>
      <c r="F15" s="13"/>
    </row>
    <row r="16" spans="1:15" x14ac:dyDescent="0.2">
      <c r="A16" s="13"/>
      <c r="D16" s="13"/>
      <c r="E16" s="13"/>
      <c r="F16" s="13"/>
    </row>
    <row r="18" spans="1:6" x14ac:dyDescent="0.2">
      <c r="A18" s="13"/>
      <c r="D18" s="13"/>
      <c r="E18" s="13"/>
      <c r="F18" s="13"/>
    </row>
    <row r="21" spans="1:6" x14ac:dyDescent="0.2">
      <c r="A21" s="13"/>
      <c r="D21" s="13"/>
      <c r="E21" s="13"/>
      <c r="F21" s="13"/>
    </row>
    <row r="22" spans="1:6" x14ac:dyDescent="0.2">
      <c r="A22" s="13"/>
      <c r="D22" s="13"/>
      <c r="E22" s="13"/>
      <c r="F22" s="13"/>
    </row>
    <row r="23" spans="1:6" x14ac:dyDescent="0.2">
      <c r="A23" s="13"/>
      <c r="B23" s="13"/>
      <c r="C23" s="12"/>
      <c r="D23" s="13"/>
      <c r="E23" s="13"/>
      <c r="F23" s="13"/>
    </row>
    <row r="25" spans="1:6" x14ac:dyDescent="0.2">
      <c r="A25" s="13"/>
      <c r="B25" s="13"/>
      <c r="C25" s="12"/>
      <c r="D25" s="13"/>
      <c r="E25" s="13"/>
      <c r="F25" s="13"/>
    </row>
    <row r="26" spans="1:6" x14ac:dyDescent="0.2">
      <c r="A26" s="13"/>
      <c r="B26" s="13"/>
      <c r="C26" s="12"/>
      <c r="D26" s="13"/>
      <c r="E26" s="13"/>
      <c r="F26" s="13"/>
    </row>
    <row r="27" spans="1:6" x14ac:dyDescent="0.2">
      <c r="A27" s="13"/>
      <c r="B27" s="13"/>
      <c r="C27" s="12"/>
      <c r="D27" s="13"/>
      <c r="E27" s="13"/>
      <c r="F27" s="13"/>
    </row>
    <row r="28" spans="1:6" x14ac:dyDescent="0.2">
      <c r="A28" s="13"/>
      <c r="B28" s="13"/>
      <c r="C28" s="12"/>
      <c r="D28" s="13"/>
      <c r="E28" s="13"/>
      <c r="F28" s="13"/>
    </row>
    <row r="29" spans="1:6" x14ac:dyDescent="0.2">
      <c r="A29" s="13"/>
      <c r="B29" s="13"/>
      <c r="C29" s="12"/>
      <c r="D29" s="13"/>
      <c r="E29" s="13"/>
      <c r="F29" s="13"/>
    </row>
    <row r="32" spans="1:6" x14ac:dyDescent="0.2">
      <c r="A32" s="13"/>
      <c r="B32" s="13"/>
      <c r="C32" s="12"/>
      <c r="D32" s="13"/>
      <c r="E32" s="13"/>
      <c r="F32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A82E6-2402-7F4C-B4FF-FDB2CD17D998}">
  <dimension ref="A1:J111"/>
  <sheetViews>
    <sheetView workbookViewId="0"/>
  </sheetViews>
  <sheetFormatPr baseColWidth="10" defaultRowHeight="16" x14ac:dyDescent="0.2"/>
  <cols>
    <col min="1" max="1" width="16.5" style="16" customWidth="1"/>
    <col min="2" max="2" width="20.33203125" style="16" customWidth="1"/>
    <col min="3" max="3" width="14.6640625" style="16" customWidth="1"/>
    <col min="4" max="4" width="13.33203125" style="16" customWidth="1"/>
    <col min="5" max="5" width="19" style="16" customWidth="1"/>
    <col min="6" max="6" width="14.5" style="16" customWidth="1"/>
    <col min="7" max="7" width="24.1640625" style="16" customWidth="1"/>
  </cols>
  <sheetData>
    <row r="1" spans="1:10" x14ac:dyDescent="0.2">
      <c r="A1" s="10" t="s">
        <v>204</v>
      </c>
      <c r="B1" s="10" t="s">
        <v>454</v>
      </c>
      <c r="C1" s="10" t="s">
        <v>456</v>
      </c>
      <c r="D1" s="10" t="s">
        <v>455</v>
      </c>
      <c r="E1" s="10" t="s">
        <v>8</v>
      </c>
      <c r="F1" s="10" t="s">
        <v>218</v>
      </c>
      <c r="G1" s="10" t="s">
        <v>7</v>
      </c>
    </row>
    <row r="2" spans="1:10" s="15" customFormat="1" x14ac:dyDescent="0.2">
      <c r="A2" s="16" t="s">
        <v>457</v>
      </c>
      <c r="B2" s="16" t="s">
        <v>338</v>
      </c>
      <c r="C2" s="17">
        <v>-1.45885025027062</v>
      </c>
      <c r="D2" s="16" t="s">
        <v>2</v>
      </c>
      <c r="E2" s="17">
        <v>0.98408729563104902</v>
      </c>
      <c r="F2" s="18">
        <v>0.290214609175034</v>
      </c>
      <c r="G2" s="16" t="s">
        <v>346</v>
      </c>
    </row>
    <row r="3" spans="1:10" s="15" customFormat="1" x14ac:dyDescent="0.2">
      <c r="A3" s="16" t="s">
        <v>457</v>
      </c>
      <c r="B3" s="16" t="s">
        <v>338</v>
      </c>
      <c r="C3" s="17">
        <v>-1.45885025027062</v>
      </c>
      <c r="D3" s="16" t="s">
        <v>2</v>
      </c>
      <c r="E3" s="17">
        <v>1.0166582903419901</v>
      </c>
      <c r="F3" s="18">
        <v>0.29982003599280099</v>
      </c>
      <c r="G3" s="16" t="s">
        <v>347</v>
      </c>
      <c r="I3" s="14"/>
      <c r="J3" s="14"/>
    </row>
    <row r="4" spans="1:10" s="15" customFormat="1" x14ac:dyDescent="0.2">
      <c r="A4" s="16" t="s">
        <v>457</v>
      </c>
      <c r="B4" s="16" t="s">
        <v>338</v>
      </c>
      <c r="C4" s="17">
        <v>-1.45885025027062</v>
      </c>
      <c r="D4" s="16" t="s">
        <v>2</v>
      </c>
      <c r="E4" s="17">
        <v>1.00491263778218</v>
      </c>
      <c r="F4" s="18">
        <v>0.296356156332648</v>
      </c>
      <c r="G4" s="16" t="s">
        <v>348</v>
      </c>
    </row>
    <row r="5" spans="1:10" s="15" customFormat="1" x14ac:dyDescent="0.2">
      <c r="A5" s="16" t="s">
        <v>457</v>
      </c>
      <c r="B5" s="16" t="s">
        <v>338</v>
      </c>
      <c r="C5" s="17">
        <v>-1.45885025027062</v>
      </c>
      <c r="D5" s="16" t="s">
        <v>2</v>
      </c>
      <c r="E5" s="17">
        <v>0.99434177624478004</v>
      </c>
      <c r="F5" s="18">
        <v>0.29323873121869798</v>
      </c>
      <c r="G5" s="16" t="s">
        <v>349</v>
      </c>
    </row>
    <row r="6" spans="1:10" s="15" customFormat="1" x14ac:dyDescent="0.2">
      <c r="A6" s="16" t="s">
        <v>457</v>
      </c>
      <c r="B6" s="16" t="s">
        <v>338</v>
      </c>
      <c r="C6" s="17">
        <v>-1.45885025027062</v>
      </c>
      <c r="D6" s="16" t="s">
        <v>146</v>
      </c>
      <c r="E6" s="17">
        <v>0.97495148618180605</v>
      </c>
      <c r="F6" s="18">
        <v>0.28752039151712899</v>
      </c>
      <c r="G6" s="16" t="s">
        <v>350</v>
      </c>
    </row>
    <row r="7" spans="1:10" s="15" customFormat="1" x14ac:dyDescent="0.2">
      <c r="A7" s="16" t="s">
        <v>457</v>
      </c>
      <c r="B7" s="16" t="s">
        <v>338</v>
      </c>
      <c r="C7" s="17">
        <v>-1.45885025027062</v>
      </c>
      <c r="D7" s="16" t="s">
        <v>146</v>
      </c>
      <c r="E7" s="17">
        <v>0.94170730916519696</v>
      </c>
      <c r="F7" s="18">
        <v>0.277716438267195</v>
      </c>
      <c r="G7" s="16" t="s">
        <v>351</v>
      </c>
    </row>
    <row r="8" spans="1:10" s="15" customFormat="1" x14ac:dyDescent="0.2">
      <c r="A8" s="16" t="s">
        <v>457</v>
      </c>
      <c r="B8" s="16" t="s">
        <v>338</v>
      </c>
      <c r="C8" s="17">
        <v>-1.45885025027062</v>
      </c>
      <c r="D8" s="16" t="s">
        <v>146</v>
      </c>
      <c r="E8" s="17">
        <v>0.93503087421020403</v>
      </c>
      <c r="F8" s="18">
        <v>0.27574750830564798</v>
      </c>
      <c r="G8" s="16" t="s">
        <v>352</v>
      </c>
    </row>
    <row r="9" spans="1:10" s="15" customFormat="1" x14ac:dyDescent="0.2">
      <c r="A9" s="16" t="s">
        <v>457</v>
      </c>
      <c r="B9" s="16" t="s">
        <v>338</v>
      </c>
      <c r="C9" s="17">
        <v>-1.45885025027062</v>
      </c>
      <c r="D9" s="16" t="s">
        <v>146</v>
      </c>
      <c r="E9" s="17">
        <v>0.89764972676774302</v>
      </c>
      <c r="F9" s="18">
        <v>0.26472353193313303</v>
      </c>
      <c r="G9" s="16" t="s">
        <v>353</v>
      </c>
    </row>
    <row r="10" spans="1:10" s="15" customFormat="1" x14ac:dyDescent="0.2">
      <c r="A10" s="16" t="s">
        <v>457</v>
      </c>
      <c r="B10" s="16" t="s">
        <v>338</v>
      </c>
      <c r="C10" s="17">
        <v>-1.45885025027062</v>
      </c>
      <c r="D10" s="16" t="s">
        <v>147</v>
      </c>
      <c r="E10" s="17">
        <v>1.03436452806972</v>
      </c>
      <c r="F10" s="18">
        <v>0.305041736227045</v>
      </c>
      <c r="G10" s="16" t="s">
        <v>354</v>
      </c>
    </row>
    <row r="11" spans="1:10" s="15" customFormat="1" x14ac:dyDescent="0.2">
      <c r="A11" s="16" t="s">
        <v>457</v>
      </c>
      <c r="B11" s="16" t="s">
        <v>338</v>
      </c>
      <c r="C11" s="17">
        <v>-1.45885025027062</v>
      </c>
      <c r="D11" s="16" t="s">
        <v>147</v>
      </c>
      <c r="E11" s="17">
        <v>1.1393887904133</v>
      </c>
      <c r="F11" s="18">
        <v>0.33601416660518002</v>
      </c>
      <c r="G11" s="16" t="s">
        <v>355</v>
      </c>
    </row>
    <row r="12" spans="1:10" s="15" customFormat="1" x14ac:dyDescent="0.2">
      <c r="A12" s="16" t="s">
        <v>457</v>
      </c>
      <c r="B12" s="16" t="s">
        <v>338</v>
      </c>
      <c r="C12" s="17">
        <v>-1.45885025027062</v>
      </c>
      <c r="D12" s="16" t="s">
        <v>147</v>
      </c>
      <c r="E12" s="17">
        <v>1.1121493267062701</v>
      </c>
      <c r="F12" s="18">
        <v>0.32798104764411701</v>
      </c>
      <c r="G12" s="16" t="s">
        <v>356</v>
      </c>
    </row>
    <row r="13" spans="1:10" s="15" customFormat="1" x14ac:dyDescent="0.2">
      <c r="A13" s="16" t="s">
        <v>457</v>
      </c>
      <c r="B13" s="16" t="s">
        <v>338</v>
      </c>
      <c r="C13" s="17">
        <v>-1.45885025027062</v>
      </c>
      <c r="D13" s="16" t="s">
        <v>147</v>
      </c>
      <c r="E13" s="17">
        <v>0.93493546875978495</v>
      </c>
      <c r="F13" s="18">
        <v>0.27571937253392398</v>
      </c>
      <c r="G13" s="16" t="s">
        <v>357</v>
      </c>
    </row>
    <row r="14" spans="1:10" s="15" customFormat="1" x14ac:dyDescent="0.2">
      <c r="A14" s="16" t="s">
        <v>458</v>
      </c>
      <c r="B14" s="16" t="s">
        <v>339</v>
      </c>
      <c r="C14" s="17">
        <v>-1.17358474695616</v>
      </c>
      <c r="D14" s="16" t="s">
        <v>2</v>
      </c>
      <c r="E14" s="17">
        <v>1.04459501208315</v>
      </c>
      <c r="F14" s="18">
        <v>3.7761634179673499E-3</v>
      </c>
      <c r="G14" s="16" t="s">
        <v>358</v>
      </c>
    </row>
    <row r="15" spans="1:10" s="15" customFormat="1" x14ac:dyDescent="0.2">
      <c r="A15" s="16" t="s">
        <v>458</v>
      </c>
      <c r="B15" s="16" t="s">
        <v>339</v>
      </c>
      <c r="C15" s="17">
        <v>-1.17358474695616</v>
      </c>
      <c r="D15" s="16" t="s">
        <v>2</v>
      </c>
      <c r="E15" s="17">
        <v>1.24734239493196</v>
      </c>
      <c r="F15" s="18">
        <v>4.5090859777596999E-3</v>
      </c>
      <c r="G15" s="16" t="s">
        <v>359</v>
      </c>
    </row>
    <row r="16" spans="1:10" s="15" customFormat="1" x14ac:dyDescent="0.2">
      <c r="A16" s="16" t="s">
        <v>458</v>
      </c>
      <c r="B16" s="16" t="s">
        <v>339</v>
      </c>
      <c r="C16" s="17">
        <v>-1.17358474695616</v>
      </c>
      <c r="D16" s="16" t="s">
        <v>2</v>
      </c>
      <c r="E16" s="17">
        <v>0.81317175367501704</v>
      </c>
      <c r="F16" s="18">
        <v>2.93957887337444E-3</v>
      </c>
      <c r="G16" s="16" t="s">
        <v>360</v>
      </c>
    </row>
    <row r="17" spans="1:7" s="15" customFormat="1" x14ac:dyDescent="0.2">
      <c r="A17" s="16" t="s">
        <v>458</v>
      </c>
      <c r="B17" s="16" t="s">
        <v>339</v>
      </c>
      <c r="C17" s="17">
        <v>-1.17358474695616</v>
      </c>
      <c r="D17" s="16" t="s">
        <v>2</v>
      </c>
      <c r="E17" s="17">
        <v>0.89489083930987101</v>
      </c>
      <c r="F17" s="18">
        <v>3.2349896480331299E-3</v>
      </c>
      <c r="G17" s="16" t="s">
        <v>361</v>
      </c>
    </row>
    <row r="18" spans="1:7" s="15" customFormat="1" x14ac:dyDescent="0.2">
      <c r="A18" s="16" t="s">
        <v>458</v>
      </c>
      <c r="B18" s="16" t="s">
        <v>339</v>
      </c>
      <c r="C18" s="17">
        <v>-1.17358474695616</v>
      </c>
      <c r="D18" s="16" t="s">
        <v>485</v>
      </c>
      <c r="E18" s="17">
        <v>2.7292311477050202</v>
      </c>
      <c r="F18" s="18">
        <v>9.8660463623967305E-3</v>
      </c>
      <c r="G18" s="16" t="s">
        <v>362</v>
      </c>
    </row>
    <row r="19" spans="1:7" s="15" customFormat="1" x14ac:dyDescent="0.2">
      <c r="A19" s="16" t="s">
        <v>458</v>
      </c>
      <c r="B19" s="16" t="s">
        <v>339</v>
      </c>
      <c r="C19" s="17">
        <v>-1.17358474695616</v>
      </c>
      <c r="D19" s="16" t="s">
        <v>485</v>
      </c>
      <c r="E19" s="17">
        <v>1.0876468149784499</v>
      </c>
      <c r="F19" s="18">
        <v>3.9317937256849603E-3</v>
      </c>
      <c r="G19" s="16" t="s">
        <v>363</v>
      </c>
    </row>
    <row r="20" spans="1:7" s="15" customFormat="1" x14ac:dyDescent="0.2">
      <c r="A20" s="16" t="s">
        <v>458</v>
      </c>
      <c r="B20" s="16" t="s">
        <v>339</v>
      </c>
      <c r="C20" s="17">
        <v>-1.17358474695616</v>
      </c>
      <c r="D20" s="16" t="s">
        <v>485</v>
      </c>
      <c r="E20" s="17">
        <v>1.4206259505479499</v>
      </c>
      <c r="F20" s="18">
        <v>5.1354981433198998E-3</v>
      </c>
      <c r="G20" s="16" t="s">
        <v>364</v>
      </c>
    </row>
    <row r="21" spans="1:7" s="15" customFormat="1" x14ac:dyDescent="0.2">
      <c r="A21" s="16" t="s">
        <v>458</v>
      </c>
      <c r="B21" s="16" t="s">
        <v>339</v>
      </c>
      <c r="C21" s="17">
        <v>-1.17358474695616</v>
      </c>
      <c r="D21" s="16" t="s">
        <v>485</v>
      </c>
      <c r="E21" s="17">
        <v>0.73847643279544095</v>
      </c>
      <c r="F21" s="18">
        <v>2.6695586885792902E-3</v>
      </c>
      <c r="G21" s="16" t="s">
        <v>365</v>
      </c>
    </row>
    <row r="22" spans="1:7" s="15" customFormat="1" x14ac:dyDescent="0.2">
      <c r="A22" s="16" t="s">
        <v>458</v>
      </c>
      <c r="B22" s="16" t="s">
        <v>339</v>
      </c>
      <c r="C22" s="17">
        <v>-1.17358474695616</v>
      </c>
      <c r="D22" s="16" t="s">
        <v>484</v>
      </c>
      <c r="E22" s="17">
        <v>0</v>
      </c>
      <c r="F22" s="18">
        <v>0</v>
      </c>
      <c r="G22" s="16" t="s">
        <v>366</v>
      </c>
    </row>
    <row r="23" spans="1:7" s="15" customFormat="1" x14ac:dyDescent="0.2">
      <c r="A23" s="16" t="s">
        <v>458</v>
      </c>
      <c r="B23" s="16" t="s">
        <v>339</v>
      </c>
      <c r="C23" s="17">
        <v>-1.17358474695616</v>
      </c>
      <c r="D23" s="16" t="s">
        <v>484</v>
      </c>
      <c r="E23" s="17">
        <v>0.52379643543264198</v>
      </c>
      <c r="F23" s="18">
        <v>1.8935002705000399E-3</v>
      </c>
      <c r="G23" s="16" t="s">
        <v>367</v>
      </c>
    </row>
    <row r="24" spans="1:7" s="15" customFormat="1" x14ac:dyDescent="0.2">
      <c r="A24" s="16" t="s">
        <v>458</v>
      </c>
      <c r="B24" s="16" t="s">
        <v>339</v>
      </c>
      <c r="C24" s="17">
        <v>-1.17358474695616</v>
      </c>
      <c r="D24" s="16" t="s">
        <v>484</v>
      </c>
      <c r="E24" s="17">
        <v>0.62102968053528496</v>
      </c>
      <c r="F24" s="18">
        <v>2.2449940254191301E-3</v>
      </c>
      <c r="G24" s="16" t="s">
        <v>368</v>
      </c>
    </row>
    <row r="25" spans="1:7" s="15" customFormat="1" x14ac:dyDescent="0.2">
      <c r="A25" s="16" t="s">
        <v>458</v>
      </c>
      <c r="B25" s="16" t="s">
        <v>339</v>
      </c>
      <c r="C25" s="17">
        <v>-1.17358474695616</v>
      </c>
      <c r="D25" s="16" t="s">
        <v>484</v>
      </c>
      <c r="E25" s="17">
        <v>0.32685544259251798</v>
      </c>
      <c r="F25" s="18">
        <v>1.18156754627806E-3</v>
      </c>
      <c r="G25" s="16" t="s">
        <v>369</v>
      </c>
    </row>
    <row r="26" spans="1:7" s="15" customFormat="1" x14ac:dyDescent="0.2">
      <c r="A26" s="16" t="s">
        <v>459</v>
      </c>
      <c r="B26" s="16" t="s">
        <v>340</v>
      </c>
      <c r="C26" s="17">
        <v>-0.83183653431590199</v>
      </c>
      <c r="D26" s="16" t="s">
        <v>2</v>
      </c>
      <c r="E26" s="17">
        <v>1.03780856197191</v>
      </c>
      <c r="F26" s="18">
        <v>6.6512045488552995E-2</v>
      </c>
      <c r="G26" s="16" t="s">
        <v>370</v>
      </c>
    </row>
    <row r="27" spans="1:7" s="15" customFormat="1" x14ac:dyDescent="0.2">
      <c r="A27" s="16" t="s">
        <v>459</v>
      </c>
      <c r="B27" s="16" t="s">
        <v>340</v>
      </c>
      <c r="C27" s="17">
        <v>-0.83183653431590199</v>
      </c>
      <c r="D27" s="16" t="s">
        <v>2</v>
      </c>
      <c r="E27" s="17">
        <v>0.97520734247163499</v>
      </c>
      <c r="F27" s="18">
        <v>6.25E-2</v>
      </c>
      <c r="G27" s="16" t="s">
        <v>371</v>
      </c>
    </row>
    <row r="28" spans="1:7" s="15" customFormat="1" x14ac:dyDescent="0.2">
      <c r="A28" s="16" t="s">
        <v>459</v>
      </c>
      <c r="B28" s="16" t="s">
        <v>340</v>
      </c>
      <c r="C28" s="17">
        <v>-0.83183653431590199</v>
      </c>
      <c r="D28" s="16" t="s">
        <v>2</v>
      </c>
      <c r="E28" s="17">
        <v>0.97850196187187699</v>
      </c>
      <c r="F28" s="18">
        <v>6.2711148648648601E-2</v>
      </c>
      <c r="G28" s="16" t="s">
        <v>372</v>
      </c>
    </row>
    <row r="29" spans="1:7" s="15" customFormat="1" x14ac:dyDescent="0.2">
      <c r="A29" s="16" t="s">
        <v>459</v>
      </c>
      <c r="B29" s="16" t="s">
        <v>340</v>
      </c>
      <c r="C29" s="17">
        <v>-0.83183653431590199</v>
      </c>
      <c r="D29" s="16" t="s">
        <v>2</v>
      </c>
      <c r="E29" s="17">
        <v>1.00848213368458</v>
      </c>
      <c r="F29" s="18">
        <v>6.4632545931758503E-2</v>
      </c>
      <c r="G29" s="16" t="s">
        <v>373</v>
      </c>
    </row>
    <row r="30" spans="1:7" s="15" customFormat="1" x14ac:dyDescent="0.2">
      <c r="A30" s="16" t="s">
        <v>459</v>
      </c>
      <c r="B30" s="16" t="s">
        <v>340</v>
      </c>
      <c r="C30" s="17">
        <v>-0.83183653431590199</v>
      </c>
      <c r="D30" s="16" t="s">
        <v>134</v>
      </c>
      <c r="E30" s="17">
        <v>1.19941928566547</v>
      </c>
      <c r="F30" s="18">
        <v>7.6869504657438803E-2</v>
      </c>
      <c r="G30" s="16" t="s">
        <v>374</v>
      </c>
    </row>
    <row r="31" spans="1:7" s="15" customFormat="1" x14ac:dyDescent="0.2">
      <c r="A31" s="16" t="s">
        <v>459</v>
      </c>
      <c r="B31" s="16" t="s">
        <v>340</v>
      </c>
      <c r="C31" s="17">
        <v>-0.83183653431590199</v>
      </c>
      <c r="D31" s="16" t="s">
        <v>134</v>
      </c>
      <c r="E31" s="17">
        <v>1.1062392821042299</v>
      </c>
      <c r="F31" s="18">
        <v>7.0897697464296097E-2</v>
      </c>
      <c r="G31" s="16" t="s">
        <v>375</v>
      </c>
    </row>
    <row r="32" spans="1:7" s="15" customFormat="1" x14ac:dyDescent="0.2">
      <c r="A32" s="16" t="s">
        <v>459</v>
      </c>
      <c r="B32" s="16" t="s">
        <v>340</v>
      </c>
      <c r="C32" s="17">
        <v>-0.83183653431590199</v>
      </c>
      <c r="D32" s="16" t="s">
        <v>134</v>
      </c>
      <c r="E32" s="17">
        <v>1.0885542457369699</v>
      </c>
      <c r="F32" s="18">
        <v>6.9764282317777301E-2</v>
      </c>
      <c r="G32" s="16" t="s">
        <v>376</v>
      </c>
    </row>
    <row r="33" spans="1:7" s="15" customFormat="1" x14ac:dyDescent="0.2">
      <c r="A33" s="16" t="s">
        <v>459</v>
      </c>
      <c r="B33" s="16" t="s">
        <v>340</v>
      </c>
      <c r="C33" s="17">
        <v>-0.83183653431590199</v>
      </c>
      <c r="D33" s="16" t="s">
        <v>134</v>
      </c>
      <c r="E33" s="17">
        <v>1.1837422458932401</v>
      </c>
      <c r="F33" s="18">
        <v>7.5864779874213806E-2</v>
      </c>
      <c r="G33" s="16" t="s">
        <v>377</v>
      </c>
    </row>
    <row r="34" spans="1:7" s="15" customFormat="1" x14ac:dyDescent="0.2">
      <c r="A34" s="16" t="s">
        <v>459</v>
      </c>
      <c r="B34" s="16" t="s">
        <v>340</v>
      </c>
      <c r="C34" s="17">
        <v>-0.83183653431590199</v>
      </c>
      <c r="D34" s="16" t="s">
        <v>135</v>
      </c>
      <c r="E34" s="17">
        <v>1.0176902128299801</v>
      </c>
      <c r="F34" s="18">
        <v>6.5222681917741498E-2</v>
      </c>
      <c r="G34" s="16" t="s">
        <v>378</v>
      </c>
    </row>
    <row r="35" spans="1:7" s="15" customFormat="1" x14ac:dyDescent="0.2">
      <c r="A35" s="16" t="s">
        <v>459</v>
      </c>
      <c r="B35" s="16" t="s">
        <v>340</v>
      </c>
      <c r="C35" s="17">
        <v>-0.83183653431590199</v>
      </c>
      <c r="D35" s="16" t="s">
        <v>135</v>
      </c>
      <c r="E35" s="17">
        <v>0.922327246978217</v>
      </c>
      <c r="F35" s="18">
        <v>5.9110970996216899E-2</v>
      </c>
      <c r="G35" s="16" t="s">
        <v>379</v>
      </c>
    </row>
    <row r="36" spans="1:7" s="15" customFormat="1" x14ac:dyDescent="0.2">
      <c r="A36" s="16" t="s">
        <v>459</v>
      </c>
      <c r="B36" s="16" t="s">
        <v>340</v>
      </c>
      <c r="C36" s="17">
        <v>-0.83183653431590199</v>
      </c>
      <c r="D36" s="16" t="s">
        <v>135</v>
      </c>
      <c r="E36" s="17">
        <v>0.896020358111424</v>
      </c>
      <c r="F36" s="18">
        <v>5.7424990505127199E-2</v>
      </c>
      <c r="G36" s="16" t="s">
        <v>380</v>
      </c>
    </row>
    <row r="37" spans="1:7" s="15" customFormat="1" x14ac:dyDescent="0.2">
      <c r="A37" s="16" t="s">
        <v>459</v>
      </c>
      <c r="B37" s="16" t="s">
        <v>340</v>
      </c>
      <c r="C37" s="17">
        <v>-0.83183653431590199</v>
      </c>
      <c r="D37" s="16" t="s">
        <v>135</v>
      </c>
      <c r="E37" s="17">
        <v>0.83245099018161695</v>
      </c>
      <c r="F37" s="18">
        <v>5.3350897414786803E-2</v>
      </c>
      <c r="G37" s="16" t="s">
        <v>381</v>
      </c>
    </row>
    <row r="38" spans="1:7" s="15" customFormat="1" x14ac:dyDescent="0.2">
      <c r="A38" s="16" t="s">
        <v>460</v>
      </c>
      <c r="B38" s="16" t="s">
        <v>341</v>
      </c>
      <c r="C38" s="17">
        <v>-2.7798006876162602</v>
      </c>
      <c r="D38" s="16" t="s">
        <v>2</v>
      </c>
      <c r="E38" s="17">
        <v>0.99602541368400999</v>
      </c>
      <c r="F38" s="18">
        <v>2.7914859677982198E-2</v>
      </c>
      <c r="G38" s="16" t="s">
        <v>382</v>
      </c>
    </row>
    <row r="39" spans="1:7" s="15" customFormat="1" x14ac:dyDescent="0.2">
      <c r="A39" s="16" t="s">
        <v>460</v>
      </c>
      <c r="B39" s="16" t="s">
        <v>341</v>
      </c>
      <c r="C39" s="17">
        <v>-2.7798006876162602</v>
      </c>
      <c r="D39" s="16" t="s">
        <v>2</v>
      </c>
      <c r="E39" s="17">
        <v>1.11557848001847</v>
      </c>
      <c r="F39" s="18">
        <v>3.1265484094737901E-2</v>
      </c>
      <c r="G39" s="16" t="s">
        <v>383</v>
      </c>
    </row>
    <row r="40" spans="1:7" s="15" customFormat="1" x14ac:dyDescent="0.2">
      <c r="A40" s="16" t="s">
        <v>460</v>
      </c>
      <c r="B40" s="16" t="s">
        <v>341</v>
      </c>
      <c r="C40" s="17">
        <v>-2.7798006876162602</v>
      </c>
      <c r="D40" s="16" t="s">
        <v>2</v>
      </c>
      <c r="E40" s="17">
        <v>0.85761255024695104</v>
      </c>
      <c r="F40" s="18">
        <v>2.40356658267106E-2</v>
      </c>
      <c r="G40" s="16" t="s">
        <v>384</v>
      </c>
    </row>
    <row r="41" spans="1:7" s="15" customFormat="1" x14ac:dyDescent="0.2">
      <c r="A41" s="16" t="s">
        <v>460</v>
      </c>
      <c r="B41" s="16" t="s">
        <v>341</v>
      </c>
      <c r="C41" s="17">
        <v>-2.7798006876162602</v>
      </c>
      <c r="D41" s="16" t="s">
        <v>2</v>
      </c>
      <c r="E41" s="17">
        <v>1.03078355605057</v>
      </c>
      <c r="F41" s="18">
        <v>2.88890001502028E-2</v>
      </c>
      <c r="G41" s="16" t="s">
        <v>385</v>
      </c>
    </row>
    <row r="42" spans="1:7" s="15" customFormat="1" x14ac:dyDescent="0.2">
      <c r="A42" s="16" t="s">
        <v>460</v>
      </c>
      <c r="B42" s="16" t="s">
        <v>341</v>
      </c>
      <c r="C42" s="17">
        <v>-2.7798006876162602</v>
      </c>
      <c r="D42" s="16" t="s">
        <v>140</v>
      </c>
      <c r="E42" s="17">
        <v>0.69417960755679997</v>
      </c>
      <c r="F42" s="18">
        <v>1.94552529182879E-2</v>
      </c>
      <c r="G42" s="16" t="s">
        <v>386</v>
      </c>
    </row>
    <row r="43" spans="1:7" s="15" customFormat="1" x14ac:dyDescent="0.2">
      <c r="A43" s="16" t="s">
        <v>460</v>
      </c>
      <c r="B43" s="16" t="s">
        <v>341</v>
      </c>
      <c r="C43" s="17">
        <v>-2.7798006876162602</v>
      </c>
      <c r="D43" s="16" t="s">
        <v>140</v>
      </c>
      <c r="E43" s="17">
        <v>0.79422696185581199</v>
      </c>
      <c r="F43" s="18">
        <v>2.22592053255669E-2</v>
      </c>
      <c r="G43" s="16" t="s">
        <v>387</v>
      </c>
    </row>
    <row r="44" spans="1:7" s="15" customFormat="1" x14ac:dyDescent="0.2">
      <c r="A44" s="16" t="s">
        <v>460</v>
      </c>
      <c r="B44" s="16" t="s">
        <v>341</v>
      </c>
      <c r="C44" s="17">
        <v>-2.7798006876162602</v>
      </c>
      <c r="D44" s="16" t="s">
        <v>140</v>
      </c>
      <c r="E44" s="17">
        <v>0.81735654344255504</v>
      </c>
      <c r="F44" s="18">
        <v>2.2907440817888602E-2</v>
      </c>
      <c r="G44" s="16" t="s">
        <v>388</v>
      </c>
    </row>
    <row r="45" spans="1:7" s="15" customFormat="1" x14ac:dyDescent="0.2">
      <c r="A45" s="16" t="s">
        <v>460</v>
      </c>
      <c r="B45" s="16" t="s">
        <v>341</v>
      </c>
      <c r="C45" s="17">
        <v>-2.7798006876162602</v>
      </c>
      <c r="D45" s="16" t="s">
        <v>140</v>
      </c>
      <c r="E45" s="17">
        <v>0.81418049863222797</v>
      </c>
      <c r="F45" s="18">
        <v>2.28184281842818E-2</v>
      </c>
      <c r="G45" s="16" t="s">
        <v>389</v>
      </c>
    </row>
    <row r="46" spans="1:7" s="15" customFormat="1" x14ac:dyDescent="0.2">
      <c r="A46" s="16" t="s">
        <v>460</v>
      </c>
      <c r="B46" s="16" t="s">
        <v>341</v>
      </c>
      <c r="C46" s="17">
        <v>-2.7798006876162602</v>
      </c>
      <c r="D46" s="16" t="s">
        <v>151</v>
      </c>
      <c r="E46" s="17">
        <v>1.0011507016071499</v>
      </c>
      <c r="F46" s="18">
        <v>2.8058502291130501E-2</v>
      </c>
      <c r="G46" s="16" t="s">
        <v>390</v>
      </c>
    </row>
    <row r="47" spans="1:7" s="15" customFormat="1" x14ac:dyDescent="0.2">
      <c r="A47" s="16" t="s">
        <v>460</v>
      </c>
      <c r="B47" s="16" t="s">
        <v>341</v>
      </c>
      <c r="C47" s="17">
        <v>-2.7798006876162602</v>
      </c>
      <c r="D47" s="16" t="s">
        <v>151</v>
      </c>
      <c r="E47" s="17">
        <v>1.0846397994289501</v>
      </c>
      <c r="F47" s="18">
        <v>3.03983888224558E-2</v>
      </c>
      <c r="G47" s="16" t="s">
        <v>391</v>
      </c>
    </row>
    <row r="48" spans="1:7" s="15" customFormat="1" x14ac:dyDescent="0.2">
      <c r="A48" s="16" t="s">
        <v>460</v>
      </c>
      <c r="B48" s="16" t="s">
        <v>341</v>
      </c>
      <c r="C48" s="17">
        <v>-2.7798006876162602</v>
      </c>
      <c r="D48" s="16" t="s">
        <v>151</v>
      </c>
      <c r="E48" s="17">
        <v>0.76100047851810904</v>
      </c>
      <c r="F48" s="18">
        <v>2.13279915159371E-2</v>
      </c>
      <c r="G48" s="16" t="s">
        <v>392</v>
      </c>
    </row>
    <row r="49" spans="1:7" s="15" customFormat="1" x14ac:dyDescent="0.2">
      <c r="A49" s="16" t="s">
        <v>460</v>
      </c>
      <c r="B49" s="16" t="s">
        <v>341</v>
      </c>
      <c r="C49" s="17">
        <v>-2.7798006876162602</v>
      </c>
      <c r="D49" s="16" t="s">
        <v>151</v>
      </c>
      <c r="E49" s="17">
        <v>0.71181565719476503</v>
      </c>
      <c r="F49" s="18">
        <v>1.99495252974402E-2</v>
      </c>
      <c r="G49" s="16" t="s">
        <v>393</v>
      </c>
    </row>
    <row r="50" spans="1:7" s="15" customFormat="1" x14ac:dyDescent="0.2">
      <c r="A50" s="16" t="s">
        <v>461</v>
      </c>
      <c r="B50" s="16" t="s">
        <v>338</v>
      </c>
      <c r="C50" s="17">
        <v>-0.75505254850288905</v>
      </c>
      <c r="D50" s="16" t="s">
        <v>2</v>
      </c>
      <c r="E50" s="17">
        <v>1.1505083610835301</v>
      </c>
      <c r="F50" s="18">
        <v>7.7986703103968699E-2</v>
      </c>
      <c r="G50" s="16" t="s">
        <v>394</v>
      </c>
    </row>
    <row r="51" spans="1:7" s="15" customFormat="1" x14ac:dyDescent="0.2">
      <c r="A51" s="16" t="s">
        <v>461</v>
      </c>
      <c r="B51" s="16" t="s">
        <v>338</v>
      </c>
      <c r="C51" s="17">
        <v>-0.75505254850288905</v>
      </c>
      <c r="D51" s="16" t="s">
        <v>2</v>
      </c>
      <c r="E51" s="17">
        <v>0.89320116493386104</v>
      </c>
      <c r="F51" s="18">
        <v>6.0545248012116602E-2</v>
      </c>
      <c r="G51" s="16" t="s">
        <v>395</v>
      </c>
    </row>
    <row r="52" spans="1:7" s="15" customFormat="1" x14ac:dyDescent="0.2">
      <c r="A52" s="16" t="s">
        <v>461</v>
      </c>
      <c r="B52" s="16" t="s">
        <v>338</v>
      </c>
      <c r="C52" s="17">
        <v>-0.75505254850288905</v>
      </c>
      <c r="D52" s="16" t="s">
        <v>2</v>
      </c>
      <c r="E52" s="17">
        <v>0.95937914953491499</v>
      </c>
      <c r="F52" s="18">
        <v>6.5031093584104305E-2</v>
      </c>
      <c r="G52" s="16" t="s">
        <v>396</v>
      </c>
    </row>
    <row r="53" spans="1:7" s="15" customFormat="1" x14ac:dyDescent="0.2">
      <c r="A53" s="16" t="s">
        <v>461</v>
      </c>
      <c r="B53" s="16" t="s">
        <v>338</v>
      </c>
      <c r="C53" s="17">
        <v>-0.75505254850288905</v>
      </c>
      <c r="D53" s="16" t="s">
        <v>2</v>
      </c>
      <c r="E53" s="17">
        <v>0.99691132444769703</v>
      </c>
      <c r="F53" s="18">
        <v>6.7575195548746095E-2</v>
      </c>
      <c r="G53" s="16" t="s">
        <v>397</v>
      </c>
    </row>
    <row r="54" spans="1:7" s="15" customFormat="1" x14ac:dyDescent="0.2">
      <c r="A54" s="16" t="s">
        <v>461</v>
      </c>
      <c r="B54" s="16" t="s">
        <v>338</v>
      </c>
      <c r="C54" s="17">
        <v>-0.75505254850288905</v>
      </c>
      <c r="D54" s="16" t="s">
        <v>1211</v>
      </c>
      <c r="E54" s="17">
        <v>1.31645492353563</v>
      </c>
      <c r="F54" s="18">
        <v>8.9235317833624497E-2</v>
      </c>
      <c r="G54" s="16" t="s">
        <v>398</v>
      </c>
    </row>
    <row r="55" spans="1:7" s="15" customFormat="1" x14ac:dyDescent="0.2">
      <c r="A55" s="16" t="s">
        <v>461</v>
      </c>
      <c r="B55" s="16" t="s">
        <v>338</v>
      </c>
      <c r="C55" s="17">
        <v>-0.75505254850288905</v>
      </c>
      <c r="D55" s="16" t="s">
        <v>1211</v>
      </c>
      <c r="E55" s="17">
        <v>1.1384287896411001</v>
      </c>
      <c r="F55" s="18">
        <v>7.7167894668003695E-2</v>
      </c>
      <c r="G55" s="16" t="s">
        <v>399</v>
      </c>
    </row>
    <row r="56" spans="1:7" s="15" customFormat="1" x14ac:dyDescent="0.2">
      <c r="A56" s="16" t="s">
        <v>461</v>
      </c>
      <c r="B56" s="16" t="s">
        <v>338</v>
      </c>
      <c r="C56" s="17">
        <v>-0.75505254850288905</v>
      </c>
      <c r="D56" s="16" t="s">
        <v>1211</v>
      </c>
      <c r="E56" s="17">
        <v>1.63879445504028</v>
      </c>
      <c r="F56" s="18">
        <v>0.111084961167333</v>
      </c>
      <c r="G56" s="16" t="s">
        <v>400</v>
      </c>
    </row>
    <row r="57" spans="1:7" s="15" customFormat="1" x14ac:dyDescent="0.2">
      <c r="A57" s="16" t="s">
        <v>461</v>
      </c>
      <c r="B57" s="16" t="s">
        <v>338</v>
      </c>
      <c r="C57" s="17">
        <v>-0.75505254850288905</v>
      </c>
      <c r="D57" s="16" t="s">
        <v>1211</v>
      </c>
      <c r="E57" s="17">
        <v>1.3896995036787301</v>
      </c>
      <c r="F57" s="18">
        <v>9.4200169475567294E-2</v>
      </c>
      <c r="G57" s="16" t="s">
        <v>401</v>
      </c>
    </row>
    <row r="58" spans="1:7" s="15" customFormat="1" x14ac:dyDescent="0.2">
      <c r="A58" s="16" t="s">
        <v>461</v>
      </c>
      <c r="B58" s="16" t="s">
        <v>338</v>
      </c>
      <c r="C58" s="17">
        <v>-0.75505254850288905</v>
      </c>
      <c r="D58" s="16" t="s">
        <v>1210</v>
      </c>
      <c r="E58" s="17">
        <v>1.1050383408331601</v>
      </c>
      <c r="F58" s="18">
        <v>7.4904537785276601E-2</v>
      </c>
      <c r="G58" s="16" t="s">
        <v>402</v>
      </c>
    </row>
    <row r="59" spans="1:7" s="15" customFormat="1" x14ac:dyDescent="0.2">
      <c r="A59" s="16" t="s">
        <v>461</v>
      </c>
      <c r="B59" s="16" t="s">
        <v>338</v>
      </c>
      <c r="C59" s="17">
        <v>-0.75505254850288905</v>
      </c>
      <c r="D59" s="16" t="s">
        <v>1210</v>
      </c>
      <c r="E59" s="17">
        <v>1.4958114663619999</v>
      </c>
      <c r="F59" s="18">
        <v>0.10139292218339301</v>
      </c>
      <c r="G59" s="16" t="s">
        <v>403</v>
      </c>
    </row>
    <row r="60" spans="1:7" s="15" customFormat="1" x14ac:dyDescent="0.2">
      <c r="A60" s="16" t="s">
        <v>461</v>
      </c>
      <c r="B60" s="16" t="s">
        <v>338</v>
      </c>
      <c r="C60" s="17">
        <v>-0.75505254850288905</v>
      </c>
      <c r="D60" s="16" t="s">
        <v>1210</v>
      </c>
      <c r="E60" s="17">
        <v>0.88913936223132495</v>
      </c>
      <c r="F60" s="18">
        <v>6.0269920502865601E-2</v>
      </c>
      <c r="G60" s="16" t="s">
        <v>404</v>
      </c>
    </row>
    <row r="61" spans="1:7" s="15" customFormat="1" x14ac:dyDescent="0.2">
      <c r="A61" s="16" t="s">
        <v>461</v>
      </c>
      <c r="B61" s="16" t="s">
        <v>338</v>
      </c>
      <c r="C61" s="17">
        <v>-0.75505254850288905</v>
      </c>
      <c r="D61" s="16" t="s">
        <v>1210</v>
      </c>
      <c r="E61" s="17">
        <v>1.41196713335933</v>
      </c>
      <c r="F61" s="18">
        <v>9.5709570957095702E-2</v>
      </c>
      <c r="G61" s="16" t="s">
        <v>405</v>
      </c>
    </row>
    <row r="62" spans="1:7" s="15" customFormat="1" x14ac:dyDescent="0.2">
      <c r="A62" s="16" t="s">
        <v>462</v>
      </c>
      <c r="B62" s="16" t="s">
        <v>342</v>
      </c>
      <c r="C62" s="17">
        <v>-2.2494672399837499</v>
      </c>
      <c r="D62" s="16" t="s">
        <v>2</v>
      </c>
      <c r="E62" s="17">
        <v>0.95458722658416595</v>
      </c>
      <c r="F62" s="18">
        <v>1.5866558177379999E-2</v>
      </c>
      <c r="G62" s="16" t="s">
        <v>406</v>
      </c>
    </row>
    <row r="63" spans="1:7" s="15" customFormat="1" x14ac:dyDescent="0.2">
      <c r="A63" s="16" t="s">
        <v>462</v>
      </c>
      <c r="B63" s="16" t="s">
        <v>342</v>
      </c>
      <c r="C63" s="17">
        <v>-2.2494672399837499</v>
      </c>
      <c r="D63" s="16" t="s">
        <v>2</v>
      </c>
      <c r="E63" s="17">
        <v>1.0893747004652199</v>
      </c>
      <c r="F63" s="18">
        <v>1.8106912161131201E-2</v>
      </c>
      <c r="G63" s="16" t="s">
        <v>407</v>
      </c>
    </row>
    <row r="64" spans="1:7" s="15" customFormat="1" x14ac:dyDescent="0.2">
      <c r="A64" s="16" t="s">
        <v>462</v>
      </c>
      <c r="B64" s="16" t="s">
        <v>342</v>
      </c>
      <c r="C64" s="17">
        <v>-2.2494672399837499</v>
      </c>
      <c r="D64" s="16" t="s">
        <v>2</v>
      </c>
      <c r="E64" s="17">
        <v>0.84273693088222001</v>
      </c>
      <c r="F64" s="18">
        <v>1.40074517756921E-2</v>
      </c>
      <c r="G64" s="16" t="s">
        <v>408</v>
      </c>
    </row>
    <row r="65" spans="1:7" s="15" customFormat="1" x14ac:dyDescent="0.2">
      <c r="A65" s="16" t="s">
        <v>462</v>
      </c>
      <c r="B65" s="16" t="s">
        <v>342</v>
      </c>
      <c r="C65" s="17">
        <v>-2.2494672399837499</v>
      </c>
      <c r="D65" s="16" t="s">
        <v>2</v>
      </c>
      <c r="E65" s="17">
        <v>1.11330114206839</v>
      </c>
      <c r="F65" s="18">
        <v>1.8504602667668599E-2</v>
      </c>
      <c r="G65" s="16" t="s">
        <v>409</v>
      </c>
    </row>
    <row r="66" spans="1:7" s="15" customFormat="1" x14ac:dyDescent="0.2">
      <c r="A66" s="16" t="s">
        <v>462</v>
      </c>
      <c r="B66" s="16" t="s">
        <v>342</v>
      </c>
      <c r="C66" s="17">
        <v>-2.2494672399837499</v>
      </c>
      <c r="D66" s="16" t="s">
        <v>10</v>
      </c>
      <c r="E66" s="17">
        <v>0.93498776335595801</v>
      </c>
      <c r="F66" s="18">
        <v>1.5540788027837401E-2</v>
      </c>
      <c r="G66" s="16" t="s">
        <v>410</v>
      </c>
    </row>
    <row r="67" spans="1:7" s="15" customFormat="1" x14ac:dyDescent="0.2">
      <c r="A67" s="16" t="s">
        <v>462</v>
      </c>
      <c r="B67" s="16" t="s">
        <v>342</v>
      </c>
      <c r="C67" s="17">
        <v>-2.2494672399837499</v>
      </c>
      <c r="D67" s="16" t="s">
        <v>10</v>
      </c>
      <c r="E67" s="17">
        <v>1.2517273990948501</v>
      </c>
      <c r="F67" s="18">
        <v>2.0805438253167201E-2</v>
      </c>
      <c r="G67" s="16" t="s">
        <v>411</v>
      </c>
    </row>
    <row r="68" spans="1:7" s="15" customFormat="1" x14ac:dyDescent="0.2">
      <c r="A68" s="16" t="s">
        <v>462</v>
      </c>
      <c r="B68" s="16" t="s">
        <v>342</v>
      </c>
      <c r="C68" s="17">
        <v>-2.2494672399837499</v>
      </c>
      <c r="D68" s="16" t="s">
        <v>10</v>
      </c>
      <c r="E68" s="17">
        <v>1.0566298336622799</v>
      </c>
      <c r="F68" s="18">
        <v>1.7562647247804701E-2</v>
      </c>
      <c r="G68" s="16" t="s">
        <v>412</v>
      </c>
    </row>
    <row r="69" spans="1:7" s="15" customFormat="1" x14ac:dyDescent="0.2">
      <c r="A69" s="16" t="s">
        <v>462</v>
      </c>
      <c r="B69" s="16" t="s">
        <v>342</v>
      </c>
      <c r="C69" s="17">
        <v>-2.2494672399837499</v>
      </c>
      <c r="D69" s="16" t="s">
        <v>10</v>
      </c>
      <c r="E69" s="17">
        <v>1.30031246097229</v>
      </c>
      <c r="F69" s="18">
        <v>2.1612989087037501E-2</v>
      </c>
      <c r="G69" s="16" t="s">
        <v>413</v>
      </c>
    </row>
    <row r="70" spans="1:7" s="15" customFormat="1" x14ac:dyDescent="0.2">
      <c r="A70" s="16" t="s">
        <v>462</v>
      </c>
      <c r="B70" s="16" t="s">
        <v>342</v>
      </c>
      <c r="C70" s="17">
        <v>-2.2494672399837499</v>
      </c>
      <c r="D70" s="16" t="s">
        <v>11</v>
      </c>
      <c r="E70" s="17">
        <v>1.21043322588686</v>
      </c>
      <c r="F70" s="18">
        <v>2.0119072059125401E-2</v>
      </c>
      <c r="G70" s="16" t="s">
        <v>414</v>
      </c>
    </row>
    <row r="71" spans="1:7" s="15" customFormat="1" x14ac:dyDescent="0.2">
      <c r="A71" s="16" t="s">
        <v>462</v>
      </c>
      <c r="B71" s="16" t="s">
        <v>342</v>
      </c>
      <c r="C71" s="17">
        <v>-2.2494672399837499</v>
      </c>
      <c r="D71" s="16" t="s">
        <v>11</v>
      </c>
      <c r="E71" s="17">
        <v>1.37796146842791</v>
      </c>
      <c r="F71" s="18">
        <v>2.2903622839407101E-2</v>
      </c>
      <c r="G71" s="16" t="s">
        <v>415</v>
      </c>
    </row>
    <row r="72" spans="1:7" s="15" customFormat="1" x14ac:dyDescent="0.2">
      <c r="A72" s="16" t="s">
        <v>462</v>
      </c>
      <c r="B72" s="16" t="s">
        <v>342</v>
      </c>
      <c r="C72" s="17">
        <v>-2.2494672399837499</v>
      </c>
      <c r="D72" s="16" t="s">
        <v>11</v>
      </c>
      <c r="E72" s="17">
        <v>1.03804474812154</v>
      </c>
      <c r="F72" s="18">
        <v>1.7253737456481701E-2</v>
      </c>
      <c r="G72" s="16" t="s">
        <v>416</v>
      </c>
    </row>
    <row r="73" spans="1:7" s="15" customFormat="1" x14ac:dyDescent="0.2">
      <c r="A73" s="16" t="s">
        <v>462</v>
      </c>
      <c r="B73" s="16" t="s">
        <v>342</v>
      </c>
      <c r="C73" s="17">
        <v>-2.2494672399837499</v>
      </c>
      <c r="D73" s="16" t="s">
        <v>11</v>
      </c>
      <c r="E73" s="17">
        <v>1.4828268058060901</v>
      </c>
      <c r="F73" s="18">
        <v>2.4646629586161099E-2</v>
      </c>
      <c r="G73" s="16" t="s">
        <v>417</v>
      </c>
    </row>
    <row r="74" spans="1:7" s="15" customFormat="1" x14ac:dyDescent="0.2">
      <c r="A74" s="16" t="s">
        <v>463</v>
      </c>
      <c r="B74" s="16" t="s">
        <v>343</v>
      </c>
      <c r="C74" s="17">
        <v>-1.0407965847184</v>
      </c>
      <c r="D74" s="16" t="s">
        <v>2</v>
      </c>
      <c r="E74" s="17">
        <v>1.0329109574188999</v>
      </c>
      <c r="F74" s="18">
        <v>0.45519654474878402</v>
      </c>
      <c r="G74" s="16" t="s">
        <v>418</v>
      </c>
    </row>
    <row r="75" spans="1:7" s="15" customFormat="1" x14ac:dyDescent="0.2">
      <c r="A75" s="16" t="s">
        <v>463</v>
      </c>
      <c r="B75" s="16" t="s">
        <v>343</v>
      </c>
      <c r="C75" s="17">
        <v>-1.0407965847184</v>
      </c>
      <c r="D75" s="16" t="s">
        <v>2</v>
      </c>
      <c r="E75" s="17">
        <v>1.02349984468102</v>
      </c>
      <c r="F75" s="18">
        <v>0.45104913400659302</v>
      </c>
      <c r="G75" s="16" t="s">
        <v>419</v>
      </c>
    </row>
    <row r="76" spans="1:7" s="15" customFormat="1" x14ac:dyDescent="0.2">
      <c r="A76" s="16" t="s">
        <v>463</v>
      </c>
      <c r="B76" s="16" t="s">
        <v>343</v>
      </c>
      <c r="C76" s="17">
        <v>-1.0407965847184</v>
      </c>
      <c r="D76" s="16" t="s">
        <v>2</v>
      </c>
      <c r="E76" s="17">
        <v>0.99379362288269202</v>
      </c>
      <c r="F76" s="18">
        <v>0.43795781241394499</v>
      </c>
      <c r="G76" s="16" t="s">
        <v>420</v>
      </c>
    </row>
    <row r="77" spans="1:7" s="15" customFormat="1" x14ac:dyDescent="0.2">
      <c r="A77" s="16" t="s">
        <v>463</v>
      </c>
      <c r="B77" s="16" t="s">
        <v>343</v>
      </c>
      <c r="C77" s="17">
        <v>-1.0407965847184</v>
      </c>
      <c r="D77" s="16" t="s">
        <v>2</v>
      </c>
      <c r="E77" s="17">
        <v>0.94979557501738199</v>
      </c>
      <c r="F77" s="18">
        <v>0.41856818427598103</v>
      </c>
      <c r="G77" s="16" t="s">
        <v>421</v>
      </c>
    </row>
    <row r="78" spans="1:7" s="15" customFormat="1" x14ac:dyDescent="0.2">
      <c r="A78" s="16" t="s">
        <v>463</v>
      </c>
      <c r="B78" s="16" t="s">
        <v>343</v>
      </c>
      <c r="C78" s="17">
        <v>-1.0407965847184</v>
      </c>
      <c r="D78" s="16" t="s">
        <v>132</v>
      </c>
      <c r="E78" s="17">
        <v>0.82963433379225604</v>
      </c>
      <c r="F78" s="18">
        <v>0.365613976146481</v>
      </c>
      <c r="G78" s="16" t="s">
        <v>422</v>
      </c>
    </row>
    <row r="79" spans="1:7" s="15" customFormat="1" x14ac:dyDescent="0.2">
      <c r="A79" s="16" t="s">
        <v>463</v>
      </c>
      <c r="B79" s="16" t="s">
        <v>343</v>
      </c>
      <c r="C79" s="17">
        <v>-1.0407965847184</v>
      </c>
      <c r="D79" s="16" t="s">
        <v>132</v>
      </c>
      <c r="E79" s="17">
        <v>0.79430036568848095</v>
      </c>
      <c r="F79" s="18">
        <v>0.35004254660787498</v>
      </c>
      <c r="G79" s="16" t="s">
        <v>423</v>
      </c>
    </row>
    <row r="80" spans="1:7" s="15" customFormat="1" x14ac:dyDescent="0.2">
      <c r="A80" s="16" t="s">
        <v>463</v>
      </c>
      <c r="B80" s="16" t="s">
        <v>343</v>
      </c>
      <c r="C80" s="17">
        <v>-1.0407965847184</v>
      </c>
      <c r="D80" s="16" t="s">
        <v>132</v>
      </c>
      <c r="E80" s="17">
        <v>0.82432414811092602</v>
      </c>
      <c r="F80" s="18">
        <v>0.36327381491888</v>
      </c>
      <c r="G80" s="16" t="s">
        <v>424</v>
      </c>
    </row>
    <row r="81" spans="1:7" s="15" customFormat="1" x14ac:dyDescent="0.2">
      <c r="A81" s="16" t="s">
        <v>463</v>
      </c>
      <c r="B81" s="16" t="s">
        <v>343</v>
      </c>
      <c r="C81" s="17">
        <v>-1.0407965847184</v>
      </c>
      <c r="D81" s="16" t="s">
        <v>132</v>
      </c>
      <c r="E81" s="17">
        <v>0.70080257406226099</v>
      </c>
      <c r="F81" s="18">
        <v>0.308838731909028</v>
      </c>
      <c r="G81" s="16" t="s">
        <v>425</v>
      </c>
    </row>
    <row r="82" spans="1:7" s="15" customFormat="1" x14ac:dyDescent="0.2">
      <c r="A82" s="16" t="s">
        <v>463</v>
      </c>
      <c r="B82" s="16" t="s">
        <v>343</v>
      </c>
      <c r="C82" s="17">
        <v>-1.0407965847184</v>
      </c>
      <c r="D82" s="16" t="s">
        <v>131</v>
      </c>
      <c r="E82" s="17">
        <v>0.69047022989248696</v>
      </c>
      <c r="F82" s="18">
        <v>0.30428534099817101</v>
      </c>
      <c r="G82" s="16" t="s">
        <v>426</v>
      </c>
    </row>
    <row r="83" spans="1:7" s="15" customFormat="1" x14ac:dyDescent="0.2">
      <c r="A83" s="16" t="s">
        <v>463</v>
      </c>
      <c r="B83" s="16" t="s">
        <v>343</v>
      </c>
      <c r="C83" s="17">
        <v>-1.0407965847184</v>
      </c>
      <c r="D83" s="16" t="s">
        <v>131</v>
      </c>
      <c r="E83" s="17" t="s">
        <v>344</v>
      </c>
      <c r="F83" s="18" t="s">
        <v>344</v>
      </c>
      <c r="G83" s="16" t="s">
        <v>427</v>
      </c>
    </row>
    <row r="84" spans="1:7" s="15" customFormat="1" x14ac:dyDescent="0.2">
      <c r="A84" s="16" t="s">
        <v>463</v>
      </c>
      <c r="B84" s="16" t="s">
        <v>343</v>
      </c>
      <c r="C84" s="17">
        <v>-1.0407965847184</v>
      </c>
      <c r="D84" s="16" t="s">
        <v>131</v>
      </c>
      <c r="E84" s="17">
        <v>0.78691411766487696</v>
      </c>
      <c r="F84" s="18">
        <v>0.34678747940691901</v>
      </c>
      <c r="G84" s="16" t="s">
        <v>428</v>
      </c>
    </row>
    <row r="85" spans="1:7" s="15" customFormat="1" x14ac:dyDescent="0.2">
      <c r="A85" s="16" t="s">
        <v>463</v>
      </c>
      <c r="B85" s="16" t="s">
        <v>343</v>
      </c>
      <c r="C85" s="17">
        <v>-1.0407965847184</v>
      </c>
      <c r="D85" s="16" t="s">
        <v>131</v>
      </c>
      <c r="E85" s="17">
        <v>0.89243396501374395</v>
      </c>
      <c r="F85" s="18">
        <v>0.39328932893289298</v>
      </c>
      <c r="G85" s="16" t="s">
        <v>429</v>
      </c>
    </row>
    <row r="86" spans="1:7" s="15" customFormat="1" x14ac:dyDescent="0.2">
      <c r="A86" s="16" t="s">
        <v>464</v>
      </c>
      <c r="B86" s="16" t="s">
        <v>340</v>
      </c>
      <c r="C86" s="17">
        <v>-1.41108648463442</v>
      </c>
      <c r="D86" s="16" t="s">
        <v>2</v>
      </c>
      <c r="E86" s="17">
        <v>0.92145968005700096</v>
      </c>
      <c r="F86" s="18">
        <v>3.3394676601283702E-2</v>
      </c>
      <c r="G86" s="16" t="s">
        <v>430</v>
      </c>
    </row>
    <row r="87" spans="1:7" s="15" customFormat="1" x14ac:dyDescent="0.2">
      <c r="A87" s="16" t="s">
        <v>464</v>
      </c>
      <c r="B87" s="16" t="s">
        <v>340</v>
      </c>
      <c r="C87" s="17">
        <v>-1.41108648463442</v>
      </c>
      <c r="D87" s="16" t="s">
        <v>2</v>
      </c>
      <c r="E87" s="17">
        <v>0.97317757869508803</v>
      </c>
      <c r="F87" s="18">
        <v>3.52689881277631E-2</v>
      </c>
      <c r="G87" s="16" t="s">
        <v>431</v>
      </c>
    </row>
    <row r="88" spans="1:7" s="15" customFormat="1" x14ac:dyDescent="0.2">
      <c r="A88" s="16" t="s">
        <v>464</v>
      </c>
      <c r="B88" s="16" t="s">
        <v>340</v>
      </c>
      <c r="C88" s="17">
        <v>-1.41108648463442</v>
      </c>
      <c r="D88" s="16" t="s">
        <v>2</v>
      </c>
      <c r="E88" s="17">
        <v>0.99918981473278901</v>
      </c>
      <c r="F88" s="18">
        <v>3.6211699164345398E-2</v>
      </c>
      <c r="G88" s="16" t="s">
        <v>432</v>
      </c>
    </row>
    <row r="89" spans="1:7" s="15" customFormat="1" x14ac:dyDescent="0.2">
      <c r="A89" s="16" t="s">
        <v>464</v>
      </c>
      <c r="B89" s="16" t="s">
        <v>340</v>
      </c>
      <c r="C89" s="17">
        <v>-1.41108648463442</v>
      </c>
      <c r="D89" s="16" t="s">
        <v>2</v>
      </c>
      <c r="E89" s="17">
        <v>1.1061729265151199</v>
      </c>
      <c r="F89" s="18">
        <v>4.0088880659198203E-2</v>
      </c>
      <c r="G89" s="16" t="s">
        <v>433</v>
      </c>
    </row>
    <row r="90" spans="1:7" s="15" customFormat="1" x14ac:dyDescent="0.2">
      <c r="A90" s="16" t="s">
        <v>464</v>
      </c>
      <c r="B90" s="16" t="s">
        <v>340</v>
      </c>
      <c r="C90" s="17">
        <v>-1.41108648463442</v>
      </c>
      <c r="D90" s="16" t="s">
        <v>487</v>
      </c>
      <c r="E90" s="17">
        <v>0.95354873994702405</v>
      </c>
      <c r="F90" s="18">
        <v>3.4557618182623699E-2</v>
      </c>
      <c r="G90" s="16" t="s">
        <v>434</v>
      </c>
    </row>
    <row r="91" spans="1:7" s="15" customFormat="1" x14ac:dyDescent="0.2">
      <c r="A91" s="16" t="s">
        <v>464</v>
      </c>
      <c r="B91" s="16" t="s">
        <v>340</v>
      </c>
      <c r="C91" s="17">
        <v>-1.41108648463442</v>
      </c>
      <c r="D91" s="16" t="s">
        <v>487</v>
      </c>
      <c r="E91" s="17">
        <v>1.09310387453011</v>
      </c>
      <c r="F91" s="18">
        <v>3.9615244347191797E-2</v>
      </c>
      <c r="G91" s="16" t="s">
        <v>435</v>
      </c>
    </row>
    <row r="92" spans="1:7" s="15" customFormat="1" x14ac:dyDescent="0.2">
      <c r="A92" s="16" t="s">
        <v>464</v>
      </c>
      <c r="B92" s="16" t="s">
        <v>340</v>
      </c>
      <c r="C92" s="17">
        <v>-1.41108648463442</v>
      </c>
      <c r="D92" s="16" t="s">
        <v>487</v>
      </c>
      <c r="E92" s="17">
        <v>0.93685199133252295</v>
      </c>
      <c r="F92" s="18">
        <v>3.3952510295277301E-2</v>
      </c>
      <c r="G92" s="16" t="s">
        <v>436</v>
      </c>
    </row>
    <row r="93" spans="1:7" s="15" customFormat="1" x14ac:dyDescent="0.2">
      <c r="A93" s="16" t="s">
        <v>464</v>
      </c>
      <c r="B93" s="16" t="s">
        <v>340</v>
      </c>
      <c r="C93" s="17">
        <v>-1.41108648463442</v>
      </c>
      <c r="D93" s="16" t="s">
        <v>487</v>
      </c>
      <c r="E93" s="17">
        <v>0.99429608581114004</v>
      </c>
      <c r="F93" s="18">
        <v>3.6034345235302398E-2</v>
      </c>
      <c r="G93" s="16" t="s">
        <v>437</v>
      </c>
    </row>
    <row r="94" spans="1:7" s="15" customFormat="1" x14ac:dyDescent="0.2">
      <c r="A94" s="16" t="s">
        <v>464</v>
      </c>
      <c r="B94" s="16" t="s">
        <v>340</v>
      </c>
      <c r="C94" s="17">
        <v>-1.41108648463442</v>
      </c>
      <c r="D94" s="16" t="s">
        <v>486</v>
      </c>
      <c r="E94" s="17">
        <v>0.77094531281062695</v>
      </c>
      <c r="F94" s="18">
        <v>2.7939876215738301E-2</v>
      </c>
      <c r="G94" s="16" t="s">
        <v>438</v>
      </c>
    </row>
    <row r="95" spans="1:7" s="15" customFormat="1" x14ac:dyDescent="0.2">
      <c r="A95" s="16" t="s">
        <v>464</v>
      </c>
      <c r="B95" s="16" t="s">
        <v>340</v>
      </c>
      <c r="C95" s="17">
        <v>-1.41108648463442</v>
      </c>
      <c r="D95" s="16" t="s">
        <v>486</v>
      </c>
      <c r="E95" s="17" t="s">
        <v>344</v>
      </c>
      <c r="F95" s="18" t="s">
        <v>344</v>
      </c>
      <c r="G95" s="16" t="s">
        <v>439</v>
      </c>
    </row>
    <row r="96" spans="1:7" s="15" customFormat="1" x14ac:dyDescent="0.2">
      <c r="A96" s="16" t="s">
        <v>464</v>
      </c>
      <c r="B96" s="16" t="s">
        <v>340</v>
      </c>
      <c r="C96" s="17">
        <v>-1.41108648463442</v>
      </c>
      <c r="D96" s="16" t="s">
        <v>486</v>
      </c>
      <c r="E96" s="17">
        <v>0.96442819155770598</v>
      </c>
      <c r="F96" s="18">
        <v>3.4951901053596003E-2</v>
      </c>
      <c r="G96" s="16" t="s">
        <v>440</v>
      </c>
    </row>
    <row r="97" spans="1:7" s="15" customFormat="1" x14ac:dyDescent="0.2">
      <c r="A97" s="16" t="s">
        <v>464</v>
      </c>
      <c r="B97" s="16" t="s">
        <v>340</v>
      </c>
      <c r="C97" s="17">
        <v>-1.41108648463442</v>
      </c>
      <c r="D97" s="16" t="s">
        <v>486</v>
      </c>
      <c r="E97" s="17">
        <v>0.72504522840931596</v>
      </c>
      <c r="F97" s="18">
        <v>2.6276408450704201E-2</v>
      </c>
      <c r="G97" s="16" t="s">
        <v>441</v>
      </c>
    </row>
    <row r="98" spans="1:7" s="15" customFormat="1" x14ac:dyDescent="0.2">
      <c r="A98" s="16" t="s">
        <v>465</v>
      </c>
      <c r="B98" s="16" t="s">
        <v>345</v>
      </c>
      <c r="C98" s="17">
        <v>-1.292687981</v>
      </c>
      <c r="D98" s="16" t="s">
        <v>2</v>
      </c>
      <c r="E98" s="17">
        <v>1.0313036390000001</v>
      </c>
      <c r="F98" s="18">
        <v>8.1061649999999999E-2</v>
      </c>
      <c r="G98" s="16" t="s">
        <v>442</v>
      </c>
    </row>
    <row r="99" spans="1:7" s="15" customFormat="1" x14ac:dyDescent="0.2">
      <c r="A99" s="16" t="s">
        <v>465</v>
      </c>
      <c r="B99" s="16" t="s">
        <v>345</v>
      </c>
      <c r="C99" s="17">
        <v>-1.292687981</v>
      </c>
      <c r="D99" s="16" t="s">
        <v>2</v>
      </c>
      <c r="E99" s="17">
        <v>0.943320245</v>
      </c>
      <c r="F99" s="18">
        <v>7.4146054000000003E-2</v>
      </c>
      <c r="G99" s="16" t="s">
        <v>443</v>
      </c>
    </row>
    <row r="100" spans="1:7" s="15" customFormat="1" x14ac:dyDescent="0.2">
      <c r="A100" s="16" t="s">
        <v>465</v>
      </c>
      <c r="B100" s="16" t="s">
        <v>345</v>
      </c>
      <c r="C100" s="17">
        <v>-1.292687981</v>
      </c>
      <c r="D100" s="16" t="s">
        <v>2</v>
      </c>
      <c r="E100" s="17">
        <v>1.0618986589999999</v>
      </c>
      <c r="F100" s="18">
        <v>8.3466453999999995E-2</v>
      </c>
      <c r="G100" s="16" t="s">
        <v>444</v>
      </c>
    </row>
    <row r="101" spans="1:7" s="15" customFormat="1" x14ac:dyDescent="0.2">
      <c r="A101" s="16" t="s">
        <v>465</v>
      </c>
      <c r="B101" s="16" t="s">
        <v>345</v>
      </c>
      <c r="C101" s="17">
        <v>-1.292687981</v>
      </c>
      <c r="D101" s="16" t="s">
        <v>2</v>
      </c>
      <c r="E101" s="17">
        <v>0.96347745699999998</v>
      </c>
      <c r="F101" s="18">
        <v>7.5730433999999999E-2</v>
      </c>
      <c r="G101" s="16" t="s">
        <v>445</v>
      </c>
    </row>
    <row r="102" spans="1:7" s="15" customFormat="1" x14ac:dyDescent="0.2">
      <c r="A102" s="16" t="s">
        <v>465</v>
      </c>
      <c r="B102" s="16" t="s">
        <v>345</v>
      </c>
      <c r="C102" s="17">
        <v>-1.292687981</v>
      </c>
      <c r="D102" s="16" t="s">
        <v>171</v>
      </c>
      <c r="E102" s="17">
        <v>1.451964134</v>
      </c>
      <c r="F102" s="18">
        <v>0.11412604799999999</v>
      </c>
      <c r="G102" s="16" t="s">
        <v>446</v>
      </c>
    </row>
    <row r="103" spans="1:7" s="15" customFormat="1" x14ac:dyDescent="0.2">
      <c r="A103" s="16" t="s">
        <v>465</v>
      </c>
      <c r="B103" s="16" t="s">
        <v>345</v>
      </c>
      <c r="C103" s="17">
        <v>-1.292687981</v>
      </c>
      <c r="D103" s="16" t="s">
        <v>171</v>
      </c>
      <c r="E103" s="17">
        <v>1.373680902</v>
      </c>
      <c r="F103" s="18">
        <v>0.107972896</v>
      </c>
      <c r="G103" s="16" t="s">
        <v>447</v>
      </c>
    </row>
    <row r="104" spans="1:7" s="15" customFormat="1" x14ac:dyDescent="0.2">
      <c r="A104" s="16" t="s">
        <v>465</v>
      </c>
      <c r="B104" s="16" t="s">
        <v>345</v>
      </c>
      <c r="C104" s="17">
        <v>-1.292687981</v>
      </c>
      <c r="D104" s="16" t="s">
        <v>171</v>
      </c>
      <c r="E104" s="17">
        <v>1.4996638600000001</v>
      </c>
      <c r="F104" s="18">
        <v>0.117875301</v>
      </c>
      <c r="G104" s="16" t="s">
        <v>448</v>
      </c>
    </row>
    <row r="105" spans="1:7" s="15" customFormat="1" x14ac:dyDescent="0.2">
      <c r="A105" s="16" t="s">
        <v>465</v>
      </c>
      <c r="B105" s="16" t="s">
        <v>345</v>
      </c>
      <c r="C105" s="17">
        <v>-1.292687981</v>
      </c>
      <c r="D105" s="16" t="s">
        <v>171</v>
      </c>
      <c r="E105" s="17">
        <v>1.281835225</v>
      </c>
      <c r="F105" s="18">
        <v>0.10075372</v>
      </c>
      <c r="G105" s="16" t="s">
        <v>449</v>
      </c>
    </row>
    <row r="106" spans="1:7" s="15" customFormat="1" x14ac:dyDescent="0.2">
      <c r="A106" s="16" t="s">
        <v>465</v>
      </c>
      <c r="B106" s="16" t="s">
        <v>345</v>
      </c>
      <c r="C106" s="17">
        <v>-1.292687981</v>
      </c>
      <c r="D106" s="16" t="s">
        <v>172</v>
      </c>
      <c r="E106" s="17">
        <v>1.155835798</v>
      </c>
      <c r="F106" s="18">
        <v>9.0850021000000003E-2</v>
      </c>
      <c r="G106" s="16" t="s">
        <v>450</v>
      </c>
    </row>
    <row r="107" spans="1:7" s="15" customFormat="1" x14ac:dyDescent="0.2">
      <c r="A107" s="16" t="s">
        <v>465</v>
      </c>
      <c r="B107" s="16" t="s">
        <v>345</v>
      </c>
      <c r="C107" s="17">
        <v>-1.292687981</v>
      </c>
      <c r="D107" s="16" t="s">
        <v>172</v>
      </c>
      <c r="E107" s="17">
        <v>1.546642906</v>
      </c>
      <c r="F107" s="18">
        <v>0.121567908</v>
      </c>
      <c r="G107" s="16" t="s">
        <v>451</v>
      </c>
    </row>
    <row r="108" spans="1:7" s="15" customFormat="1" x14ac:dyDescent="0.2">
      <c r="A108" s="16" t="s">
        <v>465</v>
      </c>
      <c r="B108" s="16" t="s">
        <v>345</v>
      </c>
      <c r="C108" s="17">
        <v>-1.292687981</v>
      </c>
      <c r="D108" s="16" t="s">
        <v>172</v>
      </c>
      <c r="E108" s="17">
        <v>1.1698814239999999</v>
      </c>
      <c r="F108" s="18">
        <v>9.1954022999999996E-2</v>
      </c>
      <c r="G108" s="16" t="s">
        <v>452</v>
      </c>
    </row>
    <row r="109" spans="1:7" s="15" customFormat="1" x14ac:dyDescent="0.2">
      <c r="A109" s="16" t="s">
        <v>465</v>
      </c>
      <c r="B109" s="16" t="s">
        <v>345</v>
      </c>
      <c r="C109" s="17">
        <v>-1.292687981</v>
      </c>
      <c r="D109" s="16" t="s">
        <v>172</v>
      </c>
      <c r="E109" s="17">
        <v>1.284111556</v>
      </c>
      <c r="F109" s="18">
        <v>0.100932642</v>
      </c>
      <c r="G109" s="16" t="s">
        <v>453</v>
      </c>
    </row>
    <row r="110" spans="1:7" s="15" customFormat="1" x14ac:dyDescent="0.2">
      <c r="A110" s="16"/>
      <c r="B110" s="16"/>
      <c r="C110" s="16"/>
      <c r="D110" s="16"/>
      <c r="E110" s="16"/>
      <c r="F110" s="16"/>
      <c r="G110" s="16"/>
    </row>
    <row r="111" spans="1:7" s="15" customFormat="1" x14ac:dyDescent="0.2">
      <c r="A111" s="16"/>
      <c r="B111" s="16"/>
      <c r="C111" s="16"/>
      <c r="D111" s="16"/>
      <c r="E111" s="16"/>
      <c r="F111" s="16"/>
      <c r="G111" s="16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PCR1_primers</vt:lpstr>
      <vt:lpstr>PCR2_primers</vt:lpstr>
      <vt:lpstr>epegRNA</vt:lpstr>
      <vt:lpstr>summary_CE_NE</vt:lpstr>
      <vt:lpstr>raw_CE_NE</vt:lpstr>
      <vt:lpstr>summary_SS</vt:lpstr>
      <vt:lpstr>raw_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xin Li</dc:creator>
  <cp:lastModifiedBy>Haoxin Li</cp:lastModifiedBy>
  <dcterms:created xsi:type="dcterms:W3CDTF">2025-10-01T19:34:09Z</dcterms:created>
  <dcterms:modified xsi:type="dcterms:W3CDTF">2026-07-24T19:15:45Z</dcterms:modified>
</cp:coreProperties>
</file>